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skiban\Dropbox\MS Western paper\"/>
    </mc:Choice>
  </mc:AlternateContent>
  <bookViews>
    <workbookView xWindow="-120" yWindow="-120" windowWidth="51840" windowHeight="21120"/>
  </bookViews>
  <sheets>
    <sheet name="Supplementary table 6" sheetId="1" r:id="rId1"/>
  </sheet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29" i="1" l="1"/>
  <c r="P15" i="1"/>
  <c r="R15" i="1" s="1"/>
  <c r="R17" i="1"/>
  <c r="R13" i="1"/>
  <c r="R11" i="1"/>
  <c r="R9" i="1"/>
  <c r="P23" i="1" l="1"/>
  <c r="P125" i="1"/>
  <c r="P127" i="1"/>
  <c r="P121" i="1"/>
  <c r="P123" i="1"/>
  <c r="P129" i="1"/>
  <c r="P126" i="1"/>
  <c r="P124" i="1"/>
  <c r="P122" i="1"/>
  <c r="P120" i="1"/>
  <c r="P128" i="1"/>
  <c r="P60" i="1"/>
  <c r="P62" i="1"/>
  <c r="P61" i="1"/>
  <c r="P58" i="1"/>
  <c r="P64" i="1"/>
  <c r="P63" i="1"/>
  <c r="P56" i="1"/>
  <c r="P59" i="1"/>
  <c r="P57" i="1"/>
  <c r="P53" i="1"/>
  <c r="P51" i="1"/>
  <c r="P50" i="1"/>
  <c r="P49" i="1"/>
  <c r="P47" i="1"/>
  <c r="P45" i="1"/>
  <c r="P52" i="1"/>
  <c r="P54" i="1"/>
  <c r="P48" i="1"/>
  <c r="P46" i="1"/>
  <c r="P132" i="1"/>
  <c r="P137" i="1"/>
  <c r="P135" i="1"/>
  <c r="P134" i="1"/>
  <c r="P138" i="1"/>
  <c r="P136" i="1"/>
  <c r="P133" i="1"/>
  <c r="P131" i="1"/>
  <c r="P139" i="1"/>
  <c r="P115" i="1"/>
  <c r="P116" i="1"/>
  <c r="P112" i="1"/>
  <c r="P114" i="1"/>
  <c r="P118" i="1"/>
  <c r="P113" i="1"/>
  <c r="P117" i="1"/>
  <c r="P111" i="1"/>
  <c r="P192" i="1"/>
  <c r="P190" i="1"/>
  <c r="P191" i="1"/>
  <c r="P188" i="1"/>
  <c r="P189" i="1"/>
  <c r="P186" i="1"/>
  <c r="P187" i="1"/>
  <c r="P185" i="1"/>
  <c r="P184" i="1"/>
  <c r="P42" i="1"/>
  <c r="P38" i="1"/>
  <c r="P40" i="1"/>
  <c r="P36" i="1"/>
  <c r="P39" i="1"/>
  <c r="P41" i="1"/>
  <c r="P43" i="1"/>
  <c r="P37" i="1"/>
  <c r="P159" i="1"/>
  <c r="P155" i="1"/>
  <c r="P157" i="1"/>
  <c r="P153" i="1"/>
  <c r="P158" i="1"/>
  <c r="P156" i="1"/>
  <c r="P160" i="1"/>
  <c r="P154" i="1"/>
  <c r="P152" i="1"/>
  <c r="P28" i="1"/>
  <c r="P32" i="1"/>
  <c r="P30" i="1"/>
  <c r="P26" i="1"/>
  <c r="P33" i="1"/>
  <c r="P31" i="1"/>
  <c r="P34" i="1"/>
  <c r="P27" i="1"/>
  <c r="P220" i="1"/>
  <c r="P218" i="1"/>
  <c r="P222" i="1"/>
  <c r="P216" i="1"/>
  <c r="P223" i="1"/>
  <c r="P221" i="1"/>
  <c r="P219" i="1"/>
  <c r="P217" i="1"/>
  <c r="P215" i="1"/>
  <c r="P170" i="1"/>
  <c r="P168" i="1"/>
  <c r="P166" i="1"/>
  <c r="P164" i="1"/>
  <c r="P162" i="1"/>
  <c r="P169" i="1"/>
  <c r="P171" i="1"/>
  <c r="P165" i="1"/>
  <c r="P167" i="1"/>
  <c r="P163" i="1"/>
  <c r="P182" i="1"/>
  <c r="P178" i="1"/>
  <c r="P180" i="1"/>
  <c r="P181" i="1"/>
  <c r="P179" i="1"/>
  <c r="P176" i="1"/>
  <c r="P177" i="1"/>
  <c r="P174" i="1"/>
  <c r="P175" i="1"/>
  <c r="P173" i="1"/>
  <c r="P212" i="1"/>
  <c r="P210" i="1"/>
  <c r="P208" i="1"/>
  <c r="P206" i="1"/>
  <c r="P211" i="1"/>
  <c r="P213" i="1"/>
  <c r="P209" i="1"/>
  <c r="P207" i="1"/>
  <c r="P205" i="1"/>
  <c r="P108" i="1"/>
  <c r="P106" i="1"/>
  <c r="P104" i="1"/>
  <c r="P102" i="1"/>
  <c r="P107" i="1"/>
  <c r="P105" i="1"/>
  <c r="P109" i="1"/>
  <c r="P103" i="1"/>
  <c r="P101" i="1"/>
  <c r="P150" i="1"/>
  <c r="P148" i="1"/>
  <c r="P142" i="1"/>
  <c r="P146" i="1"/>
  <c r="P144" i="1"/>
  <c r="P149" i="1"/>
  <c r="P147" i="1"/>
  <c r="P145" i="1"/>
  <c r="P143" i="1"/>
  <c r="P141" i="1"/>
  <c r="P203" i="1"/>
  <c r="P201" i="1"/>
  <c r="P195" i="1"/>
  <c r="P199" i="1"/>
  <c r="P197" i="1"/>
  <c r="P202" i="1"/>
  <c r="P200" i="1"/>
  <c r="P198" i="1"/>
  <c r="P196" i="1"/>
  <c r="P194" i="1"/>
  <c r="P73" i="1"/>
  <c r="P75" i="1"/>
  <c r="P74" i="1"/>
  <c r="P71" i="1"/>
  <c r="P72" i="1"/>
  <c r="P70" i="1"/>
  <c r="P69" i="1"/>
  <c r="P68" i="1"/>
  <c r="P67" i="1"/>
  <c r="P66" i="1"/>
  <c r="P86" i="1"/>
  <c r="P81" i="1"/>
  <c r="P84" i="1"/>
  <c r="P82" i="1"/>
  <c r="P85" i="1"/>
  <c r="P83" i="1"/>
  <c r="P80" i="1"/>
  <c r="P78" i="1"/>
  <c r="P79" i="1"/>
  <c r="P77" i="1"/>
  <c r="P99" i="1"/>
  <c r="P97" i="1"/>
  <c r="P95" i="1"/>
  <c r="P93" i="1"/>
  <c r="P91" i="1"/>
  <c r="P89" i="1"/>
  <c r="P96" i="1"/>
  <c r="P98" i="1"/>
  <c r="P94" i="1"/>
  <c r="P92" i="1"/>
  <c r="P90" i="1"/>
  <c r="P88" i="1"/>
  <c r="P24" i="1"/>
  <c r="R24" i="1" s="1"/>
  <c r="P21" i="1"/>
  <c r="P22" i="1"/>
  <c r="R222" i="1" l="1"/>
  <c r="R220" i="1"/>
  <c r="R218" i="1"/>
  <c r="R216" i="1"/>
  <c r="R210" i="1"/>
  <c r="R212" i="1"/>
  <c r="R206" i="1"/>
  <c r="R208" i="1"/>
  <c r="R203" i="1"/>
  <c r="R197" i="1"/>
  <c r="R199" i="1"/>
  <c r="R195" i="1"/>
  <c r="R201" i="1"/>
  <c r="R187" i="1"/>
  <c r="R191" i="1"/>
  <c r="R189" i="1"/>
  <c r="R185" i="1"/>
  <c r="R174" i="1"/>
  <c r="R182" i="1"/>
  <c r="R176" i="1"/>
  <c r="R180" i="1"/>
  <c r="R178" i="1"/>
  <c r="R165" i="1"/>
  <c r="R169" i="1"/>
  <c r="R163" i="1"/>
  <c r="R167" i="1"/>
  <c r="R171" i="1"/>
  <c r="R153" i="1"/>
  <c r="R159" i="1"/>
  <c r="R157" i="1"/>
  <c r="R155" i="1"/>
  <c r="R148" i="1"/>
  <c r="R138" i="1"/>
  <c r="R144" i="1"/>
  <c r="R142" i="1"/>
  <c r="R146" i="1"/>
  <c r="R150" i="1"/>
  <c r="R136" i="1"/>
  <c r="R134" i="1"/>
  <c r="R132" i="1"/>
  <c r="R129" i="1"/>
  <c r="R116" i="1"/>
  <c r="R125" i="1"/>
  <c r="R127" i="1"/>
  <c r="R123" i="1"/>
  <c r="R121" i="1"/>
  <c r="R112" i="1"/>
  <c r="R114" i="1"/>
  <c r="R104" i="1"/>
  <c r="R102" i="1"/>
  <c r="R106" i="1"/>
  <c r="R108" i="1"/>
  <c r="R97" i="1"/>
  <c r="R93" i="1"/>
  <c r="R95" i="1"/>
  <c r="R99" i="1"/>
  <c r="R84" i="1"/>
  <c r="R89" i="1"/>
  <c r="R91" i="1"/>
  <c r="R86" i="1"/>
  <c r="R80" i="1"/>
  <c r="R78" i="1"/>
  <c r="R82" i="1"/>
  <c r="R67" i="1"/>
  <c r="R71" i="1"/>
  <c r="R73" i="1"/>
  <c r="R69" i="1"/>
  <c r="R59" i="1"/>
  <c r="R46" i="1"/>
  <c r="R63" i="1"/>
  <c r="R57" i="1"/>
  <c r="R61" i="1"/>
  <c r="R54" i="1"/>
  <c r="R48" i="1"/>
  <c r="R50" i="1"/>
  <c r="R52" i="1"/>
  <c r="R43" i="1"/>
  <c r="R41" i="1"/>
  <c r="R39" i="1"/>
  <c r="R37" i="1"/>
  <c r="R31" i="1"/>
  <c r="R33" i="1"/>
  <c r="R27" i="1"/>
  <c r="R29" i="1"/>
  <c r="R22" i="1"/>
  <c r="S216" i="1" l="1"/>
  <c r="S27" i="1"/>
  <c r="S206" i="1"/>
  <c r="S195" i="1"/>
  <c r="S185" i="1"/>
  <c r="S174" i="1"/>
  <c r="S163" i="1"/>
  <c r="S153" i="1"/>
  <c r="S142" i="1"/>
  <c r="S132" i="1"/>
  <c r="S112" i="1"/>
  <c r="S121" i="1"/>
  <c r="S102" i="1"/>
  <c r="S89" i="1"/>
  <c r="S67" i="1"/>
  <c r="S78" i="1"/>
  <c r="S57" i="1"/>
  <c r="S46" i="1"/>
  <c r="S37" i="1"/>
  <c r="S22" i="1"/>
  <c r="T216" i="1" l="1"/>
  <c r="T195" i="1"/>
  <c r="T206" i="1"/>
  <c r="T174" i="1"/>
  <c r="T185" i="1"/>
  <c r="T142" i="1"/>
  <c r="T153" i="1"/>
  <c r="T163" i="1"/>
  <c r="T132" i="1"/>
  <c r="T102" i="1"/>
  <c r="T121" i="1"/>
  <c r="T112" i="1"/>
  <c r="T67" i="1"/>
  <c r="T89" i="1"/>
  <c r="T78" i="1"/>
  <c r="T57" i="1"/>
  <c r="T37" i="1"/>
  <c r="T46" i="1"/>
  <c r="T27" i="1"/>
  <c r="S9" i="1" l="1"/>
</calcChain>
</file>

<file path=xl/sharedStrings.xml><?xml version="1.0" encoding="utf-8"?>
<sst xmlns="http://schemas.openxmlformats.org/spreadsheetml/2006/main" count="1138" uniqueCount="589">
  <si>
    <t>Normalized abundance</t>
  </si>
  <si>
    <t>run 1</t>
  </si>
  <si>
    <t>run 2</t>
  </si>
  <si>
    <t>Peptide identifier</t>
  </si>
  <si>
    <t>Ions used in quantitation</t>
  </si>
  <si>
    <t>Ions</t>
  </si>
  <si>
    <t>Deconvoluted peptide ions</t>
  </si>
  <si>
    <t>Deconvoluted charges</t>
  </si>
  <si>
    <t>Retention time (min)</t>
  </si>
  <si>
    <t>Neutral mass</t>
  </si>
  <si>
    <t>Score</t>
  </si>
  <si>
    <t>Sequence</t>
  </si>
  <si>
    <t>Modifications</t>
  </si>
  <si>
    <t>Accession</t>
  </si>
  <si>
    <t>Description</t>
  </si>
  <si>
    <t>44.43_1196.6433n</t>
  </si>
  <si>
    <t>#79</t>
  </si>
  <si>
    <t>ILFTPDSPAAR</t>
  </si>
  <si>
    <t>[11] Label:13C(6)15N(4) (R)</t>
  </si>
  <si>
    <t>O35600</t>
  </si>
  <si>
    <t>49.33_1741.8756n</t>
  </si>
  <si>
    <t>2,3</t>
  </si>
  <si>
    <t>VVVLDEPTSGVDPYSR</t>
  </si>
  <si>
    <t>[16] Label:13C(6)15N(4) (R)</t>
  </si>
  <si>
    <t>17.68_1233.5871n</t>
  </si>
  <si>
    <t>#230</t>
  </si>
  <si>
    <t>VYSGSSSPAVDR</t>
  </si>
  <si>
    <t>[12] Label:13C(6)15N(4) (R)</t>
  </si>
  <si>
    <t>28.81_866.5205n</t>
  </si>
  <si>
    <t>#271</t>
  </si>
  <si>
    <t>IAIISQGR</t>
  </si>
  <si>
    <t>[8] Label:13C(6)15N(4) (R)</t>
  </si>
  <si>
    <t>40.97_1053.5689n</t>
  </si>
  <si>
    <t>#280</t>
  </si>
  <si>
    <t>ALSLLEENR</t>
  </si>
  <si>
    <t>[9] Label:13C(6)15N(4) (R)</t>
  </si>
  <si>
    <t>29.84_858.4684n</t>
  </si>
  <si>
    <t>#400</t>
  </si>
  <si>
    <t>YGGISIGGK</t>
  </si>
  <si>
    <t>[9] Label:13C(6)15N(2) (K)</t>
  </si>
  <si>
    <t>44.43_1186.6361n</t>
  </si>
  <si>
    <t>#686</t>
  </si>
  <si>
    <t>49.33_1731.8676n</t>
  </si>
  <si>
    <t>#1306</t>
  </si>
  <si>
    <t>17.68_1223.5790n</t>
  </si>
  <si>
    <t>#1526</t>
  </si>
  <si>
    <t>28.84_856.5119n</t>
  </si>
  <si>
    <t>#1804</t>
  </si>
  <si>
    <t>29.87_850.4540n</t>
  </si>
  <si>
    <t>#2518</t>
  </si>
  <si>
    <t>40.98_1043.5611n</t>
  </si>
  <si>
    <t>#3122</t>
  </si>
  <si>
    <t>[7] Carbamidomethyl (C)</t>
  </si>
  <si>
    <t>P23440</t>
  </si>
  <si>
    <t>61.16_1237.7044n</t>
  </si>
  <si>
    <t>#185,#10689</t>
  </si>
  <si>
    <t>FQIPQEVLVR</t>
  </si>
  <si>
    <t>[10] Label:13C(6)15N(4) (R)</t>
  </si>
  <si>
    <t>18.97_877.4635n</t>
  </si>
  <si>
    <t>#279</t>
  </si>
  <si>
    <t>EELPGPTK</t>
  </si>
  <si>
    <t>[8] Label:13C(6)15N(2) (K)</t>
  </si>
  <si>
    <t>61.16_1227.6969n</t>
  </si>
  <si>
    <t>#284,#11140</t>
  </si>
  <si>
    <t>18.97_869.4495n</t>
  </si>
  <si>
    <t>#339</t>
  </si>
  <si>
    <t>[6] Carbamidomethyl (C)</t>
  </si>
  <si>
    <t>65.89_1203.6743n</t>
  </si>
  <si>
    <t>#498</t>
  </si>
  <si>
    <t>YLNFATLNLK</t>
  </si>
  <si>
    <t>[10] Label:13C(6)15N(2) (K)</t>
  </si>
  <si>
    <t>50.51_834.4731n</t>
  </si>
  <si>
    <t>#503</t>
  </si>
  <si>
    <t>FLFSVSK</t>
  </si>
  <si>
    <t>[7] Label:13C(6)15N(2) (K)</t>
  </si>
  <si>
    <t>60.44_1827.8587n</t>
  </si>
  <si>
    <t>#2491,#529</t>
  </si>
  <si>
    <t>SFLDGNPTFAHQYFGK</t>
  </si>
  <si>
    <t>65.88_1195.6602n</t>
  </si>
  <si>
    <t>#664</t>
  </si>
  <si>
    <t>60.45_1835.8722n</t>
  </si>
  <si>
    <t>#3734,#802</t>
  </si>
  <si>
    <t>[16] Label:13C(6)15N(2) (K)</t>
  </si>
  <si>
    <t>50.50_826.4590n</t>
  </si>
  <si>
    <t>#806</t>
  </si>
  <si>
    <t>[2] Carbamidomethyl (C)</t>
  </si>
  <si>
    <t>[13] Carbamidomethyl (C)</t>
  </si>
  <si>
    <t>P27664</t>
  </si>
  <si>
    <t>50.15_1118.5852n</t>
  </si>
  <si>
    <t>#346</t>
  </si>
  <si>
    <t>FLDSNIGFAK</t>
  </si>
  <si>
    <t>50.13_1110.5712n</t>
  </si>
  <si>
    <t>#381</t>
  </si>
  <si>
    <t>42.39_922.5570n</t>
  </si>
  <si>
    <t>#470</t>
  </si>
  <si>
    <t>VISDLLGAK</t>
  </si>
  <si>
    <t>42.53_914.5429n</t>
  </si>
  <si>
    <t>#544</t>
  </si>
  <si>
    <t>46.60_1218.6749n</t>
  </si>
  <si>
    <t>#1122,#834</t>
  </si>
  <si>
    <t>FHIPQEALVR</t>
  </si>
  <si>
    <t>31.81_1199.5390n</t>
  </si>
  <si>
    <t>#2340,#903</t>
  </si>
  <si>
    <t>QYYNFHYR</t>
  </si>
  <si>
    <t>46.62_1208.6678n</t>
  </si>
  <si>
    <t>#1380,#1015</t>
  </si>
  <si>
    <t>23.85_985.4866n</t>
  </si>
  <si>
    <t>#1399</t>
  </si>
  <si>
    <t>IDEPHFTK</t>
  </si>
  <si>
    <t>24.96_985.4868n</t>
  </si>
  <si>
    <t>#1598</t>
  </si>
  <si>
    <t>31.86_1189.5309n</t>
  </si>
  <si>
    <t>#4156,#1578</t>
  </si>
  <si>
    <t>21.88_740.4418n</t>
  </si>
  <si>
    <t>#315</t>
  </si>
  <si>
    <t>ALSTALR</t>
  </si>
  <si>
    <t>[7] Label:13C(6)15N(4) (R)</t>
  </si>
  <si>
    <t>P52785</t>
  </si>
  <si>
    <t>53.98_1654.8772n</t>
  </si>
  <si>
    <t>#1568,#396</t>
  </si>
  <si>
    <t>AQEHQELPLDLNLK</t>
  </si>
  <si>
    <t>[14] Label:13C(6)15N(2) (K)</t>
  </si>
  <si>
    <t>36.36_956.4599n</t>
  </si>
  <si>
    <t>#402</t>
  </si>
  <si>
    <t>DFALDGGPR</t>
  </si>
  <si>
    <t>29.92_1105.6116n</t>
  </si>
  <si>
    <t>#460,#648</t>
  </si>
  <si>
    <t>AHDAVLTLTR</t>
  </si>
  <si>
    <t>38.26_1118.6066n</t>
  </si>
  <si>
    <t>#863,#942</t>
  </si>
  <si>
    <t>GSLHDLLAQR</t>
  </si>
  <si>
    <t>54.00_1646.8645n</t>
  </si>
  <si>
    <t>#5543,#1499</t>
  </si>
  <si>
    <t>36.36_946.4511n</t>
  </si>
  <si>
    <t>#1727</t>
  </si>
  <si>
    <t>21.86_730.4320n</t>
  </si>
  <si>
    <t>#1782</t>
  </si>
  <si>
    <t>29.90_1095.6033n</t>
  </si>
  <si>
    <t>#2000,#2724</t>
  </si>
  <si>
    <t>38.32_1108.5983n</t>
  </si>
  <si>
    <t>#3789,#4133</t>
  </si>
  <si>
    <t>53.03_904.5735n</t>
  </si>
  <si>
    <t>#221</t>
  </si>
  <si>
    <t>LGINPLLR</t>
  </si>
  <si>
    <t>E1AZ71</t>
  </si>
  <si>
    <t>28.69_1168.6685n</t>
  </si>
  <si>
    <t>#241</t>
  </si>
  <si>
    <t>VLPQPPGTPQK</t>
  </si>
  <si>
    <t>[11] Label:13C(6)15N(2) (K)</t>
  </si>
  <si>
    <t>29.40_1432.7282n</t>
  </si>
  <si>
    <t>#803,#296</t>
  </si>
  <si>
    <t>SDTLTVPGAAAAGHR</t>
  </si>
  <si>
    <t>[15] Label:13C(6)15N(4) (R)</t>
  </si>
  <si>
    <t>21.62_1092.6018n</t>
  </si>
  <si>
    <t>#427</t>
  </si>
  <si>
    <t>QQQLLEQAK</t>
  </si>
  <si>
    <t>22.28_1527.7512n</t>
  </si>
  <si>
    <t>#629</t>
  </si>
  <si>
    <t>AASTASQNSAIINDR</t>
  </si>
  <si>
    <t>28.69_1160.6545n</t>
  </si>
  <si>
    <t>#2022</t>
  </si>
  <si>
    <t>29.44_1422.7197n</t>
  </si>
  <si>
    <t>#5426,#2151</t>
  </si>
  <si>
    <t>53.05_894.5651n</t>
  </si>
  <si>
    <t>#2616</t>
  </si>
  <si>
    <t>21.60_1084.5881n</t>
  </si>
  <si>
    <t>#2624</t>
  </si>
  <si>
    <t>22.26_1517.7432n</t>
  </si>
  <si>
    <t>#4877</t>
  </si>
  <si>
    <t>33.32_964.5577n</t>
  </si>
  <si>
    <t>#132</t>
  </si>
  <si>
    <t>SSPSPVILR</t>
  </si>
  <si>
    <t>O54828</t>
  </si>
  <si>
    <t>29.94_806.4989n</t>
  </si>
  <si>
    <t>#177</t>
  </si>
  <si>
    <t>LVEIPTK</t>
  </si>
  <si>
    <t>39.46_953.5631n</t>
  </si>
  <si>
    <t>#458</t>
  </si>
  <si>
    <t>SSVSLGGIVK</t>
  </si>
  <si>
    <t>52.24_1363.6915n</t>
  </si>
  <si>
    <t>#494</t>
  </si>
  <si>
    <t>YGYIYPLQDPK</t>
  </si>
  <si>
    <t>53.31_1067.5536n</t>
  </si>
  <si>
    <t>#669</t>
  </si>
  <si>
    <t>QSFQYFLK</t>
  </si>
  <si>
    <t>33.34_954.5497n</t>
  </si>
  <si>
    <t>#755</t>
  </si>
  <si>
    <t>29.98_798.4848n</t>
  </si>
  <si>
    <t>#908</t>
  </si>
  <si>
    <t>52.24_1355.6772n</t>
  </si>
  <si>
    <t>#1753</t>
  </si>
  <si>
    <t>53.35_1059.5389n</t>
  </si>
  <si>
    <t>#2297</t>
  </si>
  <si>
    <t>55.23_1378.7809n</t>
  </si>
  <si>
    <t>#158,#8151</t>
  </si>
  <si>
    <t>SQGLPVGVVLTSGR</t>
  </si>
  <si>
    <t>[14] Label:13C(6)15N(4) (R)</t>
  </si>
  <si>
    <t>Q5SDA5</t>
  </si>
  <si>
    <t>23.21_1008.5371n</t>
  </si>
  <si>
    <t>#319</t>
  </si>
  <si>
    <t>HSPYQVLR</t>
  </si>
  <si>
    <t>SLEDILTNDDVK</t>
  </si>
  <si>
    <t>[12] Label:13C(6)15N(2) (K)</t>
  </si>
  <si>
    <t>56.25_1368.6878n</t>
  </si>
  <si>
    <t>#439</t>
  </si>
  <si>
    <t>18.27_1135.5979n</t>
  </si>
  <si>
    <t>#760,#446</t>
  </si>
  <si>
    <t>ASAASLVQHSR</t>
  </si>
  <si>
    <t>45.72_1371.6336n</t>
  </si>
  <si>
    <t>TFYEAYAEAAAR</t>
  </si>
  <si>
    <t>55.20_1368.7705n</t>
  </si>
  <si>
    <t>#4295</t>
  </si>
  <si>
    <t>23.17_998.5318n</t>
  </si>
  <si>
    <t>#6060</t>
  </si>
  <si>
    <t>56.26_1360.6734n</t>
  </si>
  <si>
    <t>#6850</t>
  </si>
  <si>
    <t>45.66_1361.6256n</t>
  </si>
  <si>
    <t>#15736</t>
  </si>
  <si>
    <t>19.66_1195.6180n</t>
  </si>
  <si>
    <t>#273</t>
  </si>
  <si>
    <t>GITTEEAAPTAK</t>
  </si>
  <si>
    <t>Q9WVL4</t>
  </si>
  <si>
    <t>21.07_971.5167n</t>
  </si>
  <si>
    <t>#292</t>
  </si>
  <si>
    <t>GYQGAIVEK</t>
  </si>
  <si>
    <t>19.64_1187.6040n</t>
  </si>
  <si>
    <t>#371</t>
  </si>
  <si>
    <t>54.05_930.5418n</t>
  </si>
  <si>
    <t>#472</t>
  </si>
  <si>
    <t>LFQQFLK</t>
  </si>
  <si>
    <t>21.08_963.5026n</t>
  </si>
  <si>
    <t>#475</t>
  </si>
  <si>
    <t>44.34_2060.9106n</t>
  </si>
  <si>
    <t>#2473,#506</t>
  </si>
  <si>
    <t>YHIYNVDEDNPGFSEPR</t>
  </si>
  <si>
    <t>[17] Label:13C(6)15N(4) (R)</t>
  </si>
  <si>
    <t>42.04_1285.6748n</t>
  </si>
  <si>
    <t>#639</t>
  </si>
  <si>
    <t>NIQDVGAFSTVK</t>
  </si>
  <si>
    <t>44.33_2050.9029n</t>
  </si>
  <si>
    <t>#3018,#748</t>
  </si>
  <si>
    <t>54.08_922.5275n</t>
  </si>
  <si>
    <t>#1242</t>
  </si>
  <si>
    <t>42.04_1277.6612n</t>
  </si>
  <si>
    <t>#1248</t>
  </si>
  <si>
    <t>15.91_986.5401n</t>
  </si>
  <si>
    <t>#7</t>
  </si>
  <si>
    <t>VQPNSTLTK</t>
  </si>
  <si>
    <t>P20443</t>
  </si>
  <si>
    <t>68.67_1810.8378n</t>
  </si>
  <si>
    <t>#54,#895</t>
  </si>
  <si>
    <t>ESVQDENLVFEEFAR</t>
  </si>
  <si>
    <t>30.43_1427.7258n</t>
  </si>
  <si>
    <t>#96,#60</t>
  </si>
  <si>
    <t>HEDTNLASSTIIK</t>
  </si>
  <si>
    <t>61.77_2373.1867n</t>
  </si>
  <si>
    <t>#90</t>
  </si>
  <si>
    <t>EIYFHGEPIPVTVTVTNNTDK</t>
  </si>
  <si>
    <t>38.97_879.5064n</t>
  </si>
  <si>
    <t>#145</t>
  </si>
  <si>
    <t>SVTIYLGK</t>
  </si>
  <si>
    <t>15.90_994.5533n</t>
  </si>
  <si>
    <t>#208</t>
  </si>
  <si>
    <t>30.43_1435.7394n</t>
  </si>
  <si>
    <t>#938,#739</t>
  </si>
  <si>
    <t>[13] Label:13C(6)15N(2) (K)</t>
  </si>
  <si>
    <t>68.62_1820.8446n</t>
  </si>
  <si>
    <t>#809,#5400</t>
  </si>
  <si>
    <t>38.91_887.5197n</t>
  </si>
  <si>
    <t>#953</t>
  </si>
  <si>
    <t>[21] Label:13C(6)15N(2) (K)</t>
  </si>
  <si>
    <t>61.77_2381.1989n</t>
  </si>
  <si>
    <t>#1533</t>
  </si>
  <si>
    <t>27.66_1323.6645n</t>
  </si>
  <si>
    <t>ATSVGDQLEAPAR</t>
  </si>
  <si>
    <t>[13] Label:13C(6)15N(4) (R)</t>
  </si>
  <si>
    <t>P98200</t>
  </si>
  <si>
    <t>32.53_895.5108n</t>
  </si>
  <si>
    <t>#321</t>
  </si>
  <si>
    <t>SEIVDVVK</t>
  </si>
  <si>
    <t>77.33_1460.8696n</t>
  </si>
  <si>
    <t>LQAGVPETIATLLK</t>
  </si>
  <si>
    <t>72.22_1407.7962n</t>
  </si>
  <si>
    <t>NLLLLGATAIEDR</t>
  </si>
  <si>
    <t>71.08_1104.6209n</t>
  </si>
  <si>
    <t>#691</t>
  </si>
  <si>
    <t>YSVLTFLPR</t>
  </si>
  <si>
    <t>27.67_1313.6562n</t>
  </si>
  <si>
    <t>#11932</t>
  </si>
  <si>
    <t>72.14_1397.7877n</t>
  </si>
  <si>
    <t>#14346</t>
  </si>
  <si>
    <t>32.60_887.4960n</t>
  </si>
  <si>
    <t>#14379</t>
  </si>
  <si>
    <t>77.27_1452.8559n</t>
  </si>
  <si>
    <t>#19273</t>
  </si>
  <si>
    <t>56.49_1685.9003n</t>
  </si>
  <si>
    <t>#6,#242</t>
  </si>
  <si>
    <t>LVTPGYVPTEQDVLR</t>
  </si>
  <si>
    <t>P20612</t>
  </si>
  <si>
    <t>66.71_2759.2207n</t>
  </si>
  <si>
    <t>#39</t>
  </si>
  <si>
    <t>AHLSICFPDYDGPNTYEDAGNYIK</t>
  </si>
  <si>
    <t>58.13_1370.7079n</t>
  </si>
  <si>
    <t>#47</t>
  </si>
  <si>
    <t>TTGIIETQFSFK</t>
  </si>
  <si>
    <t>34.95_1167.4983n</t>
  </si>
  <si>
    <t>#66</t>
  </si>
  <si>
    <t>DSGIQACFDR</t>
  </si>
  <si>
    <t>65.52_2192.9874n</t>
  </si>
  <si>
    <t>#85,#173</t>
  </si>
  <si>
    <t>ASEYQLNDSAGYYLSDLER</t>
  </si>
  <si>
    <t>56.43_1695.9073n</t>
  </si>
  <si>
    <t>#465,#2955</t>
  </si>
  <si>
    <t>58.06_1378.7216n</t>
  </si>
  <si>
    <t>#1236</t>
  </si>
  <si>
    <t>34.95_1177.5057n</t>
  </si>
  <si>
    <t>#1503</t>
  </si>
  <si>
    <t>[7] Carbamidomethyl (C)|[10] Label:13C(6)15N(4) (R)</t>
  </si>
  <si>
    <t>65.49_2202.9948n</t>
  </si>
  <si>
    <t>#2325,#3339</t>
  </si>
  <si>
    <t>[19] Label:13C(6)15N(4) (R)</t>
  </si>
  <si>
    <t>35.48_794.4885n</t>
  </si>
  <si>
    <t>#342</t>
  </si>
  <si>
    <t>LPSVLTR</t>
  </si>
  <si>
    <t>53.81_2711.2911n</t>
  </si>
  <si>
    <t>#428</t>
  </si>
  <si>
    <t>AESSPDEDEPAELPAVTVTPAPAPDAK</t>
  </si>
  <si>
    <t>[27] Label:13C(6)15N(2) (K)</t>
  </si>
  <si>
    <t>24.17_1337.6919n</t>
  </si>
  <si>
    <t>#1510,#873</t>
  </si>
  <si>
    <t>GSSSASLHNSIIR</t>
  </si>
  <si>
    <t>14.15_1083.5182n</t>
  </si>
  <si>
    <t>#975</t>
  </si>
  <si>
    <t>QESLNQEAR</t>
  </si>
  <si>
    <t>AEYPPDLFSVEDR</t>
  </si>
  <si>
    <t>59.96_1546.7181n</t>
  </si>
  <si>
    <t>#1264</t>
  </si>
  <si>
    <t>35.49_784.4801n</t>
  </si>
  <si>
    <t>#1319</t>
  </si>
  <si>
    <t>14.15_1073.5101n</t>
  </si>
  <si>
    <t>#2507</t>
  </si>
  <si>
    <t>53.85_2703.2774n</t>
  </si>
  <si>
    <t>#2530</t>
  </si>
  <si>
    <t>60.02_1536.7042n</t>
  </si>
  <si>
    <t>#6542</t>
  </si>
  <si>
    <t>22.20_1016.5509n</t>
  </si>
  <si>
    <t>#5</t>
  </si>
  <si>
    <t>LLVSASQDGK</t>
  </si>
  <si>
    <t>P62874</t>
  </si>
  <si>
    <t>28.99_1224.5808n</t>
  </si>
  <si>
    <t>#8</t>
  </si>
  <si>
    <t>LFVSGACDASAK</t>
  </si>
  <si>
    <t>22.17_804.4968n</t>
  </si>
  <si>
    <t>#24</t>
  </si>
  <si>
    <t>VHAIPLR</t>
  </si>
  <si>
    <t>LIIWDSYTTNK</t>
  </si>
  <si>
    <t>57.63_1352.6982n</t>
  </si>
  <si>
    <t>#29</t>
  </si>
  <si>
    <t>22.23_1024.5639n</t>
  </si>
  <si>
    <t>#416</t>
  </si>
  <si>
    <t>22.14_814.5047n</t>
  </si>
  <si>
    <t>#868</t>
  </si>
  <si>
    <t>57.36_1360.7114n</t>
  </si>
  <si>
    <t>#1461</t>
  </si>
  <si>
    <t>28.96_1232.5921n</t>
  </si>
  <si>
    <t>#4132</t>
  </si>
  <si>
    <t>[7] Carbamidomethyl (C)|[12] Label:13C(6)15N(2) (K)</t>
  </si>
  <si>
    <t>24.38_1277.6220n</t>
  </si>
  <si>
    <t>#238</t>
  </si>
  <si>
    <t>LLPDDENTPEK</t>
  </si>
  <si>
    <t>P34057</t>
  </si>
  <si>
    <t>24.38_1269.6085n</t>
  </si>
  <si>
    <t>#246</t>
  </si>
  <si>
    <t>36.73_1001.5546n</t>
  </si>
  <si>
    <t>#249</t>
  </si>
  <si>
    <t>LIQFEPQK</t>
  </si>
  <si>
    <t>36.73_1009.5690n</t>
  </si>
  <si>
    <t>#282</t>
  </si>
  <si>
    <t>33.61_1129.5288n</t>
  </si>
  <si>
    <t>#505</t>
  </si>
  <si>
    <t>QEFESIYSK</t>
  </si>
  <si>
    <t>33.57_1137.5428n</t>
  </si>
  <si>
    <t>#677</t>
  </si>
  <si>
    <t>29.71_951.4337n</t>
  </si>
  <si>
    <t>#722</t>
  </si>
  <si>
    <t>FFPDSDPK</t>
  </si>
  <si>
    <t>29.68_959.4474n</t>
  </si>
  <si>
    <t>#789</t>
  </si>
  <si>
    <t>20.57_1000.5114n</t>
  </si>
  <si>
    <t>#1025</t>
  </si>
  <si>
    <t>AYAQHVFR</t>
  </si>
  <si>
    <t>36.80_1180.6228n</t>
  </si>
  <si>
    <t>VSILFGHENR</t>
  </si>
  <si>
    <t>P62881</t>
  </si>
  <si>
    <t>20.41_816.4466n</t>
  </si>
  <si>
    <t>#478</t>
  </si>
  <si>
    <t>EVAIYSK</t>
  </si>
  <si>
    <t>23.58_1454.7500n</t>
  </si>
  <si>
    <t>#2417,#628</t>
  </si>
  <si>
    <t>LHDVELHQVAER</t>
  </si>
  <si>
    <t>58.37_1308.6696n</t>
  </si>
  <si>
    <t>#1512</t>
  </si>
  <si>
    <t>VIVWDSFTTNK</t>
  </si>
  <si>
    <t>23.61_1444.7417n</t>
  </si>
  <si>
    <t>#7574,#1832</t>
  </si>
  <si>
    <t>36.79_1170.6135n</t>
  </si>
  <si>
    <t>#1888</t>
  </si>
  <si>
    <t>78.66_1770.8894n</t>
  </si>
  <si>
    <t>#9629</t>
  </si>
  <si>
    <t>ESIIFGASSVDFSLSGR</t>
  </si>
  <si>
    <t>78.19_1780.8794n</t>
  </si>
  <si>
    <t>#26119</t>
  </si>
  <si>
    <t>52.00_1227.6960n</t>
  </si>
  <si>
    <t>#481</t>
  </si>
  <si>
    <t>TGYLEQGLLVK</t>
  </si>
  <si>
    <t>P29974</t>
  </si>
  <si>
    <t>45.39_1033.5221n</t>
  </si>
  <si>
    <t>#500</t>
  </si>
  <si>
    <t>TNYPNIFR</t>
  </si>
  <si>
    <t>59.69_1190.5752n</t>
  </si>
  <si>
    <t>#723</t>
  </si>
  <si>
    <t>FGWNYPEIR</t>
  </si>
  <si>
    <t>48.60_1666.8027n</t>
  </si>
  <si>
    <t>#916</t>
  </si>
  <si>
    <t>LQPQVYSPGDYICK</t>
  </si>
  <si>
    <t>101.66_1700.9966n</t>
  </si>
  <si>
    <t>#1074,#5642</t>
  </si>
  <si>
    <t>LDVLSVIPTDLLYIK</t>
  </si>
  <si>
    <t>59.69_1180.5666n</t>
  </si>
  <si>
    <t>#1125</t>
  </si>
  <si>
    <t>48.28_1674.8197n</t>
  </si>
  <si>
    <t>#1290</t>
  </si>
  <si>
    <t>[13] Carbamidomethyl (C)|[14] Label:13C(6)15N(2) (K)</t>
  </si>
  <si>
    <t>101.66_1709.0103n</t>
  </si>
  <si>
    <t>#1492,#8761</t>
  </si>
  <si>
    <t>[15] Label:13C(6)15N(2) (K)</t>
  </si>
  <si>
    <t>45.42_1023.5132n</t>
  </si>
  <si>
    <t>#2302</t>
  </si>
  <si>
    <t>44.63_840.4380n</t>
  </si>
  <si>
    <t>#41</t>
  </si>
  <si>
    <t>AFLESFK</t>
  </si>
  <si>
    <t>P15499</t>
  </si>
  <si>
    <t>32.62_858.4125n</t>
  </si>
  <si>
    <t>#49</t>
  </si>
  <si>
    <t>YLDFSSK</t>
  </si>
  <si>
    <t>25.18_845.4281n</t>
  </si>
  <si>
    <t>#127</t>
  </si>
  <si>
    <t>SVPETWK</t>
  </si>
  <si>
    <t>39.45_1164.5481n</t>
  </si>
  <si>
    <t>#162</t>
  </si>
  <si>
    <t>ICYDALDPAK</t>
  </si>
  <si>
    <t>44.63_848.4520n</t>
  </si>
  <si>
    <t>#523</t>
  </si>
  <si>
    <t>32.56_866.4265n</t>
  </si>
  <si>
    <t>#596</t>
  </si>
  <si>
    <t>53.88_1245.6685n</t>
  </si>
  <si>
    <t>GSLESTLAYGLK</t>
  </si>
  <si>
    <t>53.91_1237.6556n</t>
  </si>
  <si>
    <t>#1165</t>
  </si>
  <si>
    <t>39.41_1172.5608n</t>
  </si>
  <si>
    <t>#1702</t>
  </si>
  <si>
    <t>[2] Carbamidomethyl (C)|[10] Label:13C(6)15N(2) (K)</t>
  </si>
  <si>
    <t>25.14_853.4422n</t>
  </si>
  <si>
    <t>#2007</t>
  </si>
  <si>
    <t>P32958</t>
  </si>
  <si>
    <t>33.75_1420.6463n</t>
  </si>
  <si>
    <t>YLDPSDQDVVDR</t>
  </si>
  <si>
    <t>13.77_772.3712n</t>
  </si>
  <si>
    <t>#283</t>
  </si>
  <si>
    <t>DTEVPGR</t>
  </si>
  <si>
    <t>33.75_1430.6547n</t>
  </si>
  <si>
    <t>#389</t>
  </si>
  <si>
    <t>74.51_1392.6571n</t>
  </si>
  <si>
    <t>DWFGVQWVSNR</t>
  </si>
  <si>
    <t>50.94_1373.6726n</t>
  </si>
  <si>
    <t>#711,#12988</t>
  </si>
  <si>
    <t>ASLDAAQYPPWR</t>
  </si>
  <si>
    <t>13.77_782.3793n</t>
  </si>
  <si>
    <t>#1030</t>
  </si>
  <si>
    <t>93.24_2951.5044n</t>
  </si>
  <si>
    <t>#4395</t>
  </si>
  <si>
    <t>YLQTALEGLGGVIDGEGEAQGYLFPGGLK</t>
  </si>
  <si>
    <t>74.46_1402.6655n</t>
  </si>
  <si>
    <t>#5088</t>
  </si>
  <si>
    <t>93.24_2959.5129n</t>
  </si>
  <si>
    <t>#10230</t>
  </si>
  <si>
    <t>[29] Label:13C(6)15N(2) (K)</t>
  </si>
  <si>
    <t>18.89_1360.6112n</t>
  </si>
  <si>
    <t>NPLGDDDASATASK</t>
  </si>
  <si>
    <t>P15409</t>
  </si>
  <si>
    <t>18.90_1368.6239n</t>
  </si>
  <si>
    <t>#268</t>
  </si>
  <si>
    <t>EAAAQQQESATTQK</t>
  </si>
  <si>
    <t>16.57_1142.5919n</t>
  </si>
  <si>
    <t>#100</t>
  </si>
  <si>
    <t>TGVTGGSSAVAAR</t>
  </si>
  <si>
    <t>Q148R9</t>
  </si>
  <si>
    <t>59.48_1443.8225n</t>
  </si>
  <si>
    <t>#1324,#334</t>
  </si>
  <si>
    <t>ALALGATFPLHAPR</t>
  </si>
  <si>
    <t>20.86_896.4951n</t>
  </si>
  <si>
    <t>#351</t>
  </si>
  <si>
    <t>ELAVATGAR</t>
  </si>
  <si>
    <t>42.37_864.5154n</t>
  </si>
  <si>
    <t>#572</t>
  </si>
  <si>
    <t>ALLDALNK</t>
  </si>
  <si>
    <t>57.56_1979.9104n</t>
  </si>
  <si>
    <t>#1921,#588</t>
  </si>
  <si>
    <t>HEAESDFDVADLPQLER</t>
  </si>
  <si>
    <t>16.56_1132.5839n</t>
  </si>
  <si>
    <t>#1047</t>
  </si>
  <si>
    <t>20.95_886.4867n</t>
  </si>
  <si>
    <t>#1554</t>
  </si>
  <si>
    <t>59.45_1433.8145n</t>
  </si>
  <si>
    <t>#6996,#1971</t>
  </si>
  <si>
    <t>57.56_1969.9019n</t>
  </si>
  <si>
    <t>#6559,#1999</t>
  </si>
  <si>
    <t>42.37_856.5012n</t>
  </si>
  <si>
    <t>#2224</t>
  </si>
  <si>
    <t>LVNELTEFAK</t>
  </si>
  <si>
    <t>P02769</t>
  </si>
  <si>
    <t>QTALVELLK</t>
  </si>
  <si>
    <t>YLYEIAR</t>
  </si>
  <si>
    <t>LGEYGFQNALIVR</t>
  </si>
  <si>
    <t>HLVDEPQNLIK</t>
  </si>
  <si>
    <t>ABCA4</t>
  </si>
  <si>
    <t>PDE6B</t>
  </si>
  <si>
    <t>PDE6A</t>
  </si>
  <si>
    <t>Guanylyl cyclase 1</t>
  </si>
  <si>
    <t>CNGB1</t>
  </si>
  <si>
    <t>RGS9</t>
  </si>
  <si>
    <t>Guanylyl cyclase 2</t>
  </si>
  <si>
    <t>GRK1</t>
  </si>
  <si>
    <t xml:space="preserve">S-arrestin </t>
  </si>
  <si>
    <t>ATP8A2</t>
  </si>
  <si>
    <t>GNAT1</t>
  </si>
  <si>
    <t>NCKX1</t>
  </si>
  <si>
    <t>GNB1</t>
  </si>
  <si>
    <t xml:space="preserve">Recoverin </t>
  </si>
  <si>
    <t>GNB5</t>
  </si>
  <si>
    <t>CNGA1</t>
  </si>
  <si>
    <t xml:space="preserve">Peripherin-2 </t>
  </si>
  <si>
    <t>ROM1</t>
  </si>
  <si>
    <t xml:space="preserve">Rhodopsin </t>
  </si>
  <si>
    <t>R9BP</t>
  </si>
  <si>
    <t>BSA</t>
  </si>
  <si>
    <t>ave</t>
  </si>
  <si>
    <t>amount</t>
  </si>
  <si>
    <t>ratio to rho</t>
  </si>
  <si>
    <t>11.95_1497.7152n</t>
  </si>
  <si>
    <t>#39624</t>
  </si>
  <si>
    <t>#1</t>
  </si>
  <si>
    <t>#170</t>
  </si>
  <si>
    <t>#438</t>
  </si>
  <si>
    <t>#1483</t>
  </si>
  <si>
    <t>51.49_1170.6378n</t>
  </si>
  <si>
    <t>#218</t>
  </si>
  <si>
    <t>51.52_1162.6242n</t>
  </si>
  <si>
    <t>#160</t>
  </si>
  <si>
    <t>39.37_936.4946n</t>
  </si>
  <si>
    <t>#233</t>
  </si>
  <si>
    <t>39.39_926.4862n</t>
  </si>
  <si>
    <t>#248</t>
  </si>
  <si>
    <t>58.77_1021.6264n</t>
  </si>
  <si>
    <t>#338</t>
  </si>
  <si>
    <t>58.75_1013.6125n</t>
  </si>
  <si>
    <t>#288</t>
  </si>
  <si>
    <t>38.35_1312.7228n</t>
  </si>
  <si>
    <t>#663,#1179</t>
  </si>
  <si>
    <t>38.35_1304.7088n</t>
  </si>
  <si>
    <t>#526,#1026</t>
  </si>
  <si>
    <t>64.84_1488.7988n</t>
  </si>
  <si>
    <t>#899,#13327</t>
  </si>
  <si>
    <t>64.80_1478.7889n</t>
  </si>
  <si>
    <t>#5434</t>
  </si>
  <si>
    <t>Bold - indicates heavy peptides and their average intensities</t>
  </si>
  <si>
    <t>Calculated injected amount of heavy construct is  99.8 fmol</t>
  </si>
  <si>
    <t>Calculated amount of heavy rhodopsin peptides  is 399.2  fmol (99.8 X 4 copies of each rhodopsin peptide = 399.2 fmol)</t>
  </si>
  <si>
    <t>fmol</t>
  </si>
  <si>
    <t>#614</t>
  </si>
  <si>
    <t>#92</t>
  </si>
  <si>
    <t>#593</t>
  </si>
  <si>
    <t>#1046</t>
  </si>
  <si>
    <t>#287</t>
  </si>
  <si>
    <t>#455</t>
  </si>
  <si>
    <t>#656</t>
  </si>
  <si>
    <t>11.94_1489.7004n</t>
  </si>
  <si>
    <t>Supplementary table 6</t>
  </si>
  <si>
    <t>Q91WD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1"/>
      <color theme="0" tint="-0.249977111117893"/>
      <name val="Calibri"/>
      <family val="2"/>
      <scheme val="minor"/>
    </font>
    <font>
      <sz val="1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9">
    <xf numFmtId="0" fontId="0" fillId="0" borderId="0" xfId="0"/>
    <xf numFmtId="0" fontId="18" fillId="0" borderId="0" xfId="0" applyFont="1"/>
    <xf numFmtId="0" fontId="16" fillId="0" borderId="0" xfId="0" applyFont="1"/>
    <xf numFmtId="0" fontId="19" fillId="0" borderId="0" xfId="0" applyFont="1"/>
    <xf numFmtId="0" fontId="20" fillId="0" borderId="0" xfId="0" applyFont="1"/>
    <xf numFmtId="0" fontId="18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0" fillId="0" borderId="0" xfId="0" applyFont="1" applyAlignment="1">
      <alignment horizontal="center"/>
    </xf>
    <xf numFmtId="0" fontId="16" fillId="0" borderId="0" xfId="0" applyFont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23"/>
  <sheetViews>
    <sheetView tabSelected="1" topLeftCell="A175" workbookViewId="0">
      <selection activeCell="A210" sqref="A210"/>
    </sheetView>
  </sheetViews>
  <sheetFormatPr defaultRowHeight="15" x14ac:dyDescent="0.25"/>
  <cols>
    <col min="5" max="5" width="9.140625" style="6"/>
    <col min="9" max="9" width="35.42578125" customWidth="1"/>
    <col min="10" max="10" width="41" customWidth="1"/>
    <col min="12" max="12" width="24.85546875" customWidth="1"/>
    <col min="13" max="14" width="11" bestFit="1" customWidth="1"/>
    <col min="16" max="16" width="12" bestFit="1" customWidth="1"/>
    <col min="18" max="18" width="11" bestFit="1" customWidth="1"/>
  </cols>
  <sheetData>
    <row r="1" spans="1:20" s="1" customFormat="1" ht="18.75" x14ac:dyDescent="0.3">
      <c r="A1" s="1" t="s">
        <v>587</v>
      </c>
      <c r="E1" s="5"/>
    </row>
    <row r="3" spans="1:20" x14ac:dyDescent="0.25">
      <c r="A3" s="4" t="s">
        <v>576</v>
      </c>
      <c r="B3" s="4"/>
      <c r="C3" s="4"/>
      <c r="D3" s="4"/>
      <c r="E3" s="7"/>
    </row>
    <row r="4" spans="1:20" x14ac:dyDescent="0.25">
      <c r="A4" s="4" t="s">
        <v>577</v>
      </c>
      <c r="B4" s="4"/>
      <c r="C4" s="4"/>
      <c r="D4" s="4"/>
      <c r="E4" s="7"/>
    </row>
    <row r="5" spans="1:20" x14ac:dyDescent="0.25">
      <c r="A5" t="s">
        <v>575</v>
      </c>
    </row>
    <row r="6" spans="1:20" x14ac:dyDescent="0.25">
      <c r="Q6" s="2"/>
      <c r="R6" s="2"/>
      <c r="S6" s="2"/>
      <c r="T6" s="2"/>
    </row>
    <row r="7" spans="1:20" x14ac:dyDescent="0.25">
      <c r="M7" t="s">
        <v>0</v>
      </c>
      <c r="P7" t="s">
        <v>0</v>
      </c>
      <c r="Q7" s="2"/>
      <c r="R7" t="s">
        <v>547</v>
      </c>
      <c r="S7" t="s">
        <v>546</v>
      </c>
      <c r="T7" s="2"/>
    </row>
    <row r="8" spans="1:20" x14ac:dyDescent="0.25">
      <c r="A8" t="s">
        <v>3</v>
      </c>
      <c r="B8" t="s">
        <v>4</v>
      </c>
      <c r="C8" t="s">
        <v>5</v>
      </c>
      <c r="D8" t="s">
        <v>6</v>
      </c>
      <c r="E8" s="6" t="s">
        <v>7</v>
      </c>
      <c r="F8" t="s">
        <v>8</v>
      </c>
      <c r="G8" t="s">
        <v>9</v>
      </c>
      <c r="H8" t="s">
        <v>10</v>
      </c>
      <c r="I8" t="s">
        <v>11</v>
      </c>
      <c r="J8" t="s">
        <v>12</v>
      </c>
      <c r="K8" t="s">
        <v>13</v>
      </c>
      <c r="L8" t="s">
        <v>14</v>
      </c>
      <c r="M8" t="s">
        <v>1</v>
      </c>
      <c r="N8" t="s">
        <v>2</v>
      </c>
      <c r="P8" s="2"/>
      <c r="Q8" s="2"/>
      <c r="R8" t="s">
        <v>578</v>
      </c>
      <c r="S8" t="s">
        <v>578</v>
      </c>
    </row>
    <row r="9" spans="1:20" x14ac:dyDescent="0.25">
      <c r="A9" t="s">
        <v>555</v>
      </c>
      <c r="B9">
        <v>0</v>
      </c>
      <c r="C9">
        <v>1</v>
      </c>
      <c r="D9" t="s">
        <v>556</v>
      </c>
      <c r="E9" s="6">
        <v>2</v>
      </c>
      <c r="F9">
        <v>51.489550000000001</v>
      </c>
      <c r="G9">
        <v>1170.637796</v>
      </c>
      <c r="H9">
        <v>75.7</v>
      </c>
      <c r="I9" s="2" t="s">
        <v>519</v>
      </c>
      <c r="J9" t="s">
        <v>70</v>
      </c>
      <c r="K9" t="s">
        <v>520</v>
      </c>
      <c r="L9" t="s">
        <v>545</v>
      </c>
      <c r="M9">
        <v>62788997.530000001</v>
      </c>
      <c r="N9">
        <v>64110252.259999998</v>
      </c>
      <c r="P9" s="2">
        <v>63449624.899999999</v>
      </c>
      <c r="R9">
        <f>P9*125/P10</f>
        <v>89.298515785660356</v>
      </c>
      <c r="S9">
        <f>AVERAGE(R9,R11,R13,R15)</f>
        <v>99.825640650314284</v>
      </c>
    </row>
    <row r="10" spans="1:20" x14ac:dyDescent="0.25">
      <c r="A10" t="s">
        <v>557</v>
      </c>
      <c r="B10">
        <v>1</v>
      </c>
      <c r="C10">
        <v>1</v>
      </c>
      <c r="D10" t="s">
        <v>558</v>
      </c>
      <c r="E10" s="6">
        <v>2</v>
      </c>
      <c r="F10">
        <v>51.516449999999999</v>
      </c>
      <c r="G10">
        <v>1162.624176</v>
      </c>
      <c r="H10">
        <v>62.34</v>
      </c>
      <c r="I10" t="s">
        <v>519</v>
      </c>
      <c r="K10" t="s">
        <v>520</v>
      </c>
      <c r="L10" t="s">
        <v>545</v>
      </c>
      <c r="M10">
        <v>86513885.060000002</v>
      </c>
      <c r="N10">
        <v>91119596.150000006</v>
      </c>
      <c r="P10">
        <v>88816740.599999994</v>
      </c>
    </row>
    <row r="11" spans="1:20" x14ac:dyDescent="0.25">
      <c r="A11" t="s">
        <v>559</v>
      </c>
      <c r="B11">
        <v>0</v>
      </c>
      <c r="C11">
        <v>1</v>
      </c>
      <c r="D11" t="s">
        <v>560</v>
      </c>
      <c r="E11" s="6">
        <v>2</v>
      </c>
      <c r="F11">
        <v>39.374733329999998</v>
      </c>
      <c r="G11">
        <v>936.49463479999997</v>
      </c>
      <c r="H11">
        <v>40.409999999999997</v>
      </c>
      <c r="I11" s="2" t="s">
        <v>522</v>
      </c>
      <c r="J11" t="s">
        <v>116</v>
      </c>
      <c r="K11" t="s">
        <v>520</v>
      </c>
      <c r="L11" t="s">
        <v>545</v>
      </c>
      <c r="M11">
        <v>36226038.219999999</v>
      </c>
      <c r="N11">
        <v>34771680.560000002</v>
      </c>
      <c r="P11" s="2">
        <v>35498859.390000001</v>
      </c>
      <c r="R11">
        <f t="shared" ref="R11:R17" si="0">P11*125/P12</f>
        <v>122.34422075545103</v>
      </c>
    </row>
    <row r="12" spans="1:20" x14ac:dyDescent="0.25">
      <c r="A12" t="s">
        <v>561</v>
      </c>
      <c r="B12">
        <v>0</v>
      </c>
      <c r="C12">
        <v>1</v>
      </c>
      <c r="D12" t="s">
        <v>562</v>
      </c>
      <c r="E12" s="6">
        <v>2</v>
      </c>
      <c r="F12">
        <v>39.387383329999999</v>
      </c>
      <c r="G12">
        <v>926.48619859999997</v>
      </c>
      <c r="H12">
        <v>40.409999999999997</v>
      </c>
      <c r="I12" t="s">
        <v>522</v>
      </c>
      <c r="K12" t="s">
        <v>520</v>
      </c>
      <c r="L12" t="s">
        <v>545</v>
      </c>
      <c r="M12">
        <v>37215501.939999998</v>
      </c>
      <c r="N12">
        <v>35323395.219999999</v>
      </c>
      <c r="P12">
        <v>36269448.579999998</v>
      </c>
    </row>
    <row r="13" spans="1:20" x14ac:dyDescent="0.25">
      <c r="A13" t="s">
        <v>563</v>
      </c>
      <c r="B13">
        <v>0</v>
      </c>
      <c r="C13">
        <v>1</v>
      </c>
      <c r="D13" t="s">
        <v>564</v>
      </c>
      <c r="E13" s="6">
        <v>2</v>
      </c>
      <c r="F13">
        <v>58.769116670000003</v>
      </c>
      <c r="G13">
        <v>1021.626415</v>
      </c>
      <c r="H13">
        <v>68.290000000000006</v>
      </c>
      <c r="I13" s="2" t="s">
        <v>521</v>
      </c>
      <c r="J13" t="s">
        <v>39</v>
      </c>
      <c r="K13" t="s">
        <v>520</v>
      </c>
      <c r="L13" t="s">
        <v>545</v>
      </c>
      <c r="M13">
        <v>39278494.030000001</v>
      </c>
      <c r="N13">
        <v>35986598.549999997</v>
      </c>
      <c r="P13" s="2">
        <v>37632546.289999999</v>
      </c>
      <c r="R13">
        <f t="shared" si="0"/>
        <v>97.926441985687262</v>
      </c>
    </row>
    <row r="14" spans="1:20" x14ac:dyDescent="0.25">
      <c r="A14" t="s">
        <v>565</v>
      </c>
      <c r="B14">
        <v>0</v>
      </c>
      <c r="C14">
        <v>1</v>
      </c>
      <c r="D14" t="s">
        <v>566</v>
      </c>
      <c r="E14" s="6">
        <v>2</v>
      </c>
      <c r="F14">
        <v>58.752450000000003</v>
      </c>
      <c r="G14">
        <v>1013.61245</v>
      </c>
      <c r="H14">
        <v>69.959999999999994</v>
      </c>
      <c r="I14" t="s">
        <v>521</v>
      </c>
      <c r="K14" t="s">
        <v>520</v>
      </c>
      <c r="L14" t="s">
        <v>545</v>
      </c>
      <c r="M14">
        <v>49886453.630000003</v>
      </c>
      <c r="N14">
        <v>46187051.969999999</v>
      </c>
      <c r="P14">
        <v>48036752.799999997</v>
      </c>
    </row>
    <row r="15" spans="1:20" x14ac:dyDescent="0.25">
      <c r="A15" t="s">
        <v>567</v>
      </c>
      <c r="B15">
        <v>2</v>
      </c>
      <c r="C15">
        <v>2</v>
      </c>
      <c r="D15" t="s">
        <v>568</v>
      </c>
      <c r="E15" s="6" t="s">
        <v>21</v>
      </c>
      <c r="F15">
        <v>38.348208329999999</v>
      </c>
      <c r="G15">
        <v>1312.722849</v>
      </c>
      <c r="H15">
        <v>67.39</v>
      </c>
      <c r="I15" s="2" t="s">
        <v>524</v>
      </c>
      <c r="J15" t="s">
        <v>148</v>
      </c>
      <c r="K15" t="s">
        <v>520</v>
      </c>
      <c r="L15" t="s">
        <v>545</v>
      </c>
      <c r="M15">
        <v>74600961.810000002</v>
      </c>
      <c r="N15">
        <v>63140866.579999998</v>
      </c>
      <c r="P15" s="2">
        <f>AVERAGE(M15:N15)</f>
        <v>68870914.194999993</v>
      </c>
      <c r="R15">
        <f>P15*125/P16</f>
        <v>89.733384074458499</v>
      </c>
    </row>
    <row r="16" spans="1:20" x14ac:dyDescent="0.25">
      <c r="A16" t="s">
        <v>569</v>
      </c>
      <c r="B16">
        <v>2</v>
      </c>
      <c r="C16">
        <v>2</v>
      </c>
      <c r="D16" t="s">
        <v>570</v>
      </c>
      <c r="E16" s="6" t="s">
        <v>21</v>
      </c>
      <c r="F16">
        <v>38.349191670000003</v>
      </c>
      <c r="G16">
        <v>1304.708811</v>
      </c>
      <c r="H16">
        <v>70.62</v>
      </c>
      <c r="I16" t="s">
        <v>524</v>
      </c>
      <c r="K16" t="s">
        <v>520</v>
      </c>
      <c r="L16" t="s">
        <v>545</v>
      </c>
      <c r="M16">
        <v>104627917.7</v>
      </c>
      <c r="N16">
        <v>87248592.060000002</v>
      </c>
      <c r="P16">
        <v>95938254.900000006</v>
      </c>
    </row>
    <row r="17" spans="1:20" x14ac:dyDescent="0.25">
      <c r="A17" t="s">
        <v>571</v>
      </c>
      <c r="B17">
        <v>0</v>
      </c>
      <c r="C17">
        <v>2</v>
      </c>
      <c r="D17" t="s">
        <v>572</v>
      </c>
      <c r="E17" s="6">
        <v>2</v>
      </c>
      <c r="F17">
        <v>64.843975</v>
      </c>
      <c r="G17">
        <v>1488.7987680000001</v>
      </c>
      <c r="H17">
        <v>112.8</v>
      </c>
      <c r="I17" s="2" t="s">
        <v>523</v>
      </c>
      <c r="J17" t="s">
        <v>275</v>
      </c>
      <c r="K17" t="s">
        <v>520</v>
      </c>
      <c r="L17" t="s">
        <v>545</v>
      </c>
      <c r="M17">
        <v>33810490.259999998</v>
      </c>
      <c r="N17">
        <v>30046872.149999999</v>
      </c>
      <c r="P17">
        <v>31928681.210000001</v>
      </c>
      <c r="R17" s="3">
        <f t="shared" si="0"/>
        <v>958.72826953645654</v>
      </c>
    </row>
    <row r="18" spans="1:20" x14ac:dyDescent="0.25">
      <c r="A18" t="s">
        <v>573</v>
      </c>
      <c r="B18">
        <v>0</v>
      </c>
      <c r="C18">
        <v>1</v>
      </c>
      <c r="D18" t="s">
        <v>574</v>
      </c>
      <c r="E18" s="6">
        <v>2</v>
      </c>
      <c r="F18">
        <v>64.79601667</v>
      </c>
      <c r="G18">
        <v>1478.78891</v>
      </c>
      <c r="H18">
        <v>97.86</v>
      </c>
      <c r="I18" t="s">
        <v>523</v>
      </c>
      <c r="K18" t="s">
        <v>520</v>
      </c>
      <c r="L18" t="s">
        <v>545</v>
      </c>
      <c r="M18">
        <v>4514476.32</v>
      </c>
      <c r="N18">
        <v>3811313.7459999998</v>
      </c>
      <c r="P18">
        <v>4162895.0329999998</v>
      </c>
    </row>
    <row r="20" spans="1:20" x14ac:dyDescent="0.25">
      <c r="T20" t="s">
        <v>548</v>
      </c>
    </row>
    <row r="21" spans="1:20" x14ac:dyDescent="0.25">
      <c r="A21" t="s">
        <v>490</v>
      </c>
      <c r="B21">
        <v>1</v>
      </c>
      <c r="C21">
        <v>1</v>
      </c>
      <c r="D21" t="s">
        <v>491</v>
      </c>
      <c r="E21" s="6">
        <v>2</v>
      </c>
      <c r="F21">
        <v>18.8999666666667</v>
      </c>
      <c r="G21">
        <v>1368.6239078204101</v>
      </c>
      <c r="H21">
        <v>96.22</v>
      </c>
      <c r="I21" s="2" t="s">
        <v>488</v>
      </c>
      <c r="J21" t="s">
        <v>121</v>
      </c>
      <c r="K21" t="s">
        <v>489</v>
      </c>
      <c r="L21" t="s">
        <v>543</v>
      </c>
      <c r="M21">
        <v>490314809.52103502</v>
      </c>
      <c r="N21">
        <v>590508847.41517997</v>
      </c>
      <c r="P21" s="2">
        <f>AVERAGE(M21:N21)</f>
        <v>540411828.46810746</v>
      </c>
    </row>
    <row r="22" spans="1:20" x14ac:dyDescent="0.25">
      <c r="A22" t="s">
        <v>487</v>
      </c>
      <c r="B22">
        <v>2</v>
      </c>
      <c r="C22">
        <v>2</v>
      </c>
      <c r="D22" t="s">
        <v>551</v>
      </c>
      <c r="E22" s="6">
        <v>2</v>
      </c>
      <c r="F22">
        <v>18.8924083333333</v>
      </c>
      <c r="G22">
        <v>1360.6112342337999</v>
      </c>
      <c r="H22">
        <v>96.94</v>
      </c>
      <c r="I22" t="s">
        <v>488</v>
      </c>
      <c r="K22" t="s">
        <v>489</v>
      </c>
      <c r="L22" t="s">
        <v>543</v>
      </c>
      <c r="M22">
        <v>17644660008.0518</v>
      </c>
      <c r="N22">
        <v>19643252216.160801</v>
      </c>
      <c r="P22">
        <f>AVERAGE(M22:N22)</f>
        <v>18643956112.1063</v>
      </c>
      <c r="R22">
        <f>P22*400/P21</f>
        <v>13799.813497758463</v>
      </c>
      <c r="S22" s="4">
        <f>AVERAGE(R22,R24)</f>
        <v>12688.162559768312</v>
      </c>
      <c r="T22">
        <v>1</v>
      </c>
    </row>
    <row r="23" spans="1:20" x14ac:dyDescent="0.25">
      <c r="A23" t="s">
        <v>549</v>
      </c>
      <c r="B23">
        <v>1</v>
      </c>
      <c r="C23">
        <v>2</v>
      </c>
      <c r="D23" t="s">
        <v>550</v>
      </c>
      <c r="E23" s="6">
        <v>2</v>
      </c>
      <c r="F23">
        <v>11.9448333333333</v>
      </c>
      <c r="G23">
        <v>1499.7071347823201</v>
      </c>
      <c r="H23">
        <v>82.92</v>
      </c>
      <c r="I23" s="2" t="s">
        <v>492</v>
      </c>
      <c r="J23" t="s">
        <v>121</v>
      </c>
      <c r="K23" t="s">
        <v>489</v>
      </c>
      <c r="L23" t="s">
        <v>543</v>
      </c>
      <c r="M23">
        <v>39060309.828727998</v>
      </c>
      <c r="N23">
        <v>38721741.442622699</v>
      </c>
      <c r="P23" s="2">
        <f>AVERAGE(M23:N23)</f>
        <v>38891025.635675348</v>
      </c>
    </row>
    <row r="24" spans="1:20" x14ac:dyDescent="0.25">
      <c r="A24" t="s">
        <v>586</v>
      </c>
      <c r="B24">
        <v>1</v>
      </c>
      <c r="C24">
        <v>2</v>
      </c>
      <c r="D24" t="s">
        <v>554</v>
      </c>
      <c r="E24" s="6">
        <v>2</v>
      </c>
      <c r="F24">
        <v>11.94015701</v>
      </c>
      <c r="G24">
        <v>1489.70043060596</v>
      </c>
      <c r="H24">
        <v>83.12</v>
      </c>
      <c r="I24" t="s">
        <v>492</v>
      </c>
      <c r="K24" t="s">
        <v>489</v>
      </c>
      <c r="L24" t="s">
        <v>543</v>
      </c>
      <c r="M24">
        <v>1014060309.82872</v>
      </c>
      <c r="N24">
        <v>1237051741.44262</v>
      </c>
      <c r="P24">
        <f>AVERAGE(M24:N24)</f>
        <v>1125556025.6356699</v>
      </c>
      <c r="R24">
        <f>P24*400/P23</f>
        <v>11576.51162177816</v>
      </c>
    </row>
    <row r="26" spans="1:20" x14ac:dyDescent="0.25">
      <c r="A26" t="s">
        <v>311</v>
      </c>
      <c r="B26">
        <v>0</v>
      </c>
      <c r="C26">
        <v>2</v>
      </c>
      <c r="D26" t="s">
        <v>312</v>
      </c>
      <c r="E26" s="6" t="s">
        <v>21</v>
      </c>
      <c r="F26">
        <v>56.433241666666703</v>
      </c>
      <c r="G26">
        <v>1695.90732754802</v>
      </c>
      <c r="H26">
        <v>77.75</v>
      </c>
      <c r="I26" s="2" t="s">
        <v>297</v>
      </c>
      <c r="J26" t="s">
        <v>152</v>
      </c>
      <c r="K26" t="s">
        <v>298</v>
      </c>
      <c r="L26" t="s">
        <v>535</v>
      </c>
      <c r="M26">
        <v>543739161.24275601</v>
      </c>
      <c r="N26">
        <v>611144262.83319199</v>
      </c>
      <c r="P26" s="2">
        <f t="shared" ref="P26:P34" si="1">AVERAGE(M26:N26)</f>
        <v>577441712.037974</v>
      </c>
    </row>
    <row r="27" spans="1:20" x14ac:dyDescent="0.25">
      <c r="A27" t="s">
        <v>295</v>
      </c>
      <c r="B27">
        <v>2</v>
      </c>
      <c r="C27">
        <v>2</v>
      </c>
      <c r="D27" t="s">
        <v>296</v>
      </c>
      <c r="E27" s="6" t="s">
        <v>21</v>
      </c>
      <c r="F27">
        <v>56.489141666666697</v>
      </c>
      <c r="G27">
        <v>1685.9003248429001</v>
      </c>
      <c r="H27">
        <v>84.27</v>
      </c>
      <c r="I27" t="s">
        <v>297</v>
      </c>
      <c r="K27" t="s">
        <v>298</v>
      </c>
      <c r="L27" t="s">
        <v>535</v>
      </c>
      <c r="M27">
        <v>8398733321.1450796</v>
      </c>
      <c r="N27">
        <v>9099490187.7799797</v>
      </c>
      <c r="P27">
        <f t="shared" si="1"/>
        <v>8749111754.4625301</v>
      </c>
      <c r="R27">
        <f>P27*100/P26</f>
        <v>1515.1506328810494</v>
      </c>
      <c r="S27" s="4">
        <f>AVERAGE(R27,R29,R31)</f>
        <v>1696.136917509777</v>
      </c>
      <c r="T27">
        <f>S22/S27</f>
        <v>7.4806240161299797</v>
      </c>
    </row>
    <row r="28" spans="1:20" x14ac:dyDescent="0.25">
      <c r="A28" t="s">
        <v>318</v>
      </c>
      <c r="B28">
        <v>0</v>
      </c>
      <c r="C28">
        <v>2</v>
      </c>
      <c r="D28" t="s">
        <v>319</v>
      </c>
      <c r="E28" s="6" t="s">
        <v>21</v>
      </c>
      <c r="F28">
        <v>65.490108333333296</v>
      </c>
      <c r="G28">
        <v>2202.9948408154501</v>
      </c>
      <c r="H28">
        <v>122.89</v>
      </c>
      <c r="I28" s="2" t="s">
        <v>310</v>
      </c>
      <c r="J28" t="s">
        <v>320</v>
      </c>
      <c r="K28" t="s">
        <v>298</v>
      </c>
      <c r="L28" t="s">
        <v>535</v>
      </c>
      <c r="M28">
        <v>106045280.905332</v>
      </c>
      <c r="N28">
        <v>105383170.622095</v>
      </c>
      <c r="P28" s="2">
        <f t="shared" si="1"/>
        <v>105714225.76371351</v>
      </c>
    </row>
    <row r="29" spans="1:20" x14ac:dyDescent="0.25">
      <c r="A29" t="s">
        <v>308</v>
      </c>
      <c r="B29">
        <v>0</v>
      </c>
      <c r="C29">
        <v>2</v>
      </c>
      <c r="D29" t="s">
        <v>309</v>
      </c>
      <c r="E29" s="6" t="s">
        <v>21</v>
      </c>
      <c r="F29">
        <v>65.516050000000007</v>
      </c>
      <c r="G29">
        <v>2192.9873883994401</v>
      </c>
      <c r="H29">
        <v>128.19</v>
      </c>
      <c r="I29" t="s">
        <v>310</v>
      </c>
      <c r="K29" t="s">
        <v>298</v>
      </c>
      <c r="L29" t="s">
        <v>535</v>
      </c>
      <c r="M29">
        <v>2202452064.6413498</v>
      </c>
      <c r="N29">
        <v>2327009810.67734</v>
      </c>
      <c r="P29">
        <f t="shared" si="1"/>
        <v>2264730937.6593447</v>
      </c>
      <c r="R29">
        <f t="shared" ref="R29:R33" si="2">P29*100/P28</f>
        <v>2142.3142640436531</v>
      </c>
    </row>
    <row r="30" spans="1:20" x14ac:dyDescent="0.25">
      <c r="A30" t="s">
        <v>313</v>
      </c>
      <c r="B30">
        <v>0</v>
      </c>
      <c r="C30">
        <v>1</v>
      </c>
      <c r="D30" t="s">
        <v>314</v>
      </c>
      <c r="E30" s="6">
        <v>2</v>
      </c>
      <c r="F30">
        <v>58.061349999999997</v>
      </c>
      <c r="G30">
        <v>1378.72164497015</v>
      </c>
      <c r="H30">
        <v>63.71</v>
      </c>
      <c r="I30" s="2" t="s">
        <v>304</v>
      </c>
      <c r="J30" t="s">
        <v>202</v>
      </c>
      <c r="K30" t="s">
        <v>298</v>
      </c>
      <c r="L30" t="s">
        <v>535</v>
      </c>
      <c r="M30">
        <v>156290422.52308601</v>
      </c>
      <c r="N30">
        <v>155494233.92073801</v>
      </c>
      <c r="P30" s="2">
        <f t="shared" si="1"/>
        <v>155892328.22191203</v>
      </c>
    </row>
    <row r="31" spans="1:20" x14ac:dyDescent="0.25">
      <c r="A31" t="s">
        <v>302</v>
      </c>
      <c r="B31">
        <v>0</v>
      </c>
      <c r="C31">
        <v>1</v>
      </c>
      <c r="D31" t="s">
        <v>303</v>
      </c>
      <c r="E31" s="6">
        <v>2</v>
      </c>
      <c r="F31">
        <v>58.1267</v>
      </c>
      <c r="G31">
        <v>1370.7079113309801</v>
      </c>
      <c r="H31">
        <v>75.48</v>
      </c>
      <c r="I31" t="s">
        <v>304</v>
      </c>
      <c r="K31" t="s">
        <v>298</v>
      </c>
      <c r="L31" t="s">
        <v>535</v>
      </c>
      <c r="M31">
        <v>2247049827.43712</v>
      </c>
      <c r="N31">
        <v>2214419792.3569102</v>
      </c>
      <c r="P31">
        <f t="shared" si="1"/>
        <v>2230734809.8970151</v>
      </c>
      <c r="R31">
        <f t="shared" si="2"/>
        <v>1430.9458556046286</v>
      </c>
    </row>
    <row r="32" spans="1:20" x14ac:dyDescent="0.25">
      <c r="A32" t="s">
        <v>315</v>
      </c>
      <c r="B32">
        <v>0</v>
      </c>
      <c r="C32">
        <v>1</v>
      </c>
      <c r="D32" t="s">
        <v>316</v>
      </c>
      <c r="E32" s="6">
        <v>2</v>
      </c>
      <c r="F32">
        <v>34.954083333333301</v>
      </c>
      <c r="G32">
        <v>1177.50568561616</v>
      </c>
      <c r="H32">
        <v>59.6</v>
      </c>
      <c r="I32" s="2" t="s">
        <v>307</v>
      </c>
      <c r="J32" t="s">
        <v>317</v>
      </c>
      <c r="K32" t="s">
        <v>298</v>
      </c>
      <c r="L32" t="s">
        <v>535</v>
      </c>
      <c r="M32">
        <v>47246024.247179203</v>
      </c>
      <c r="N32">
        <v>43939914.857137203</v>
      </c>
      <c r="P32" s="2">
        <f t="shared" si="1"/>
        <v>45592969.552158207</v>
      </c>
    </row>
    <row r="33" spans="1:20" x14ac:dyDescent="0.25">
      <c r="A33" t="s">
        <v>305</v>
      </c>
      <c r="B33">
        <v>0</v>
      </c>
      <c r="C33">
        <v>1</v>
      </c>
      <c r="D33" t="s">
        <v>306</v>
      </c>
      <c r="E33" s="6">
        <v>2</v>
      </c>
      <c r="F33">
        <v>34.951833333333298</v>
      </c>
      <c r="G33">
        <v>1167.4983133476701</v>
      </c>
      <c r="H33">
        <v>77.73</v>
      </c>
      <c r="I33" t="s">
        <v>307</v>
      </c>
      <c r="J33" t="s">
        <v>52</v>
      </c>
      <c r="K33" t="s">
        <v>298</v>
      </c>
      <c r="L33" t="s">
        <v>535</v>
      </c>
      <c r="M33">
        <v>760199827.27387297</v>
      </c>
      <c r="N33">
        <v>713414382.08957005</v>
      </c>
      <c r="P33">
        <f t="shared" si="1"/>
        <v>736807104.68172145</v>
      </c>
      <c r="R33" s="3">
        <f t="shared" si="2"/>
        <v>1616.0542116889681</v>
      </c>
    </row>
    <row r="34" spans="1:20" x14ac:dyDescent="0.25">
      <c r="A34" t="s">
        <v>299</v>
      </c>
      <c r="B34">
        <v>1</v>
      </c>
      <c r="C34">
        <v>1</v>
      </c>
      <c r="D34" t="s">
        <v>300</v>
      </c>
      <c r="E34" s="6">
        <v>3</v>
      </c>
      <c r="F34">
        <v>66.710783333333296</v>
      </c>
      <c r="G34">
        <v>2759.22067302905</v>
      </c>
      <c r="H34">
        <v>100.55</v>
      </c>
      <c r="I34" t="s">
        <v>301</v>
      </c>
      <c r="J34" t="s">
        <v>66</v>
      </c>
      <c r="K34" t="s">
        <v>298</v>
      </c>
      <c r="L34" t="s">
        <v>535</v>
      </c>
      <c r="M34">
        <v>3224575705.5018802</v>
      </c>
      <c r="N34">
        <v>2636486416.51759</v>
      </c>
      <c r="P34">
        <f t="shared" si="1"/>
        <v>2930531061.0097351</v>
      </c>
    </row>
    <row r="36" spans="1:20" x14ac:dyDescent="0.25">
      <c r="A36" t="s">
        <v>358</v>
      </c>
      <c r="B36">
        <v>0</v>
      </c>
      <c r="C36">
        <v>1</v>
      </c>
      <c r="D36" t="s">
        <v>359</v>
      </c>
      <c r="E36" s="6">
        <v>2</v>
      </c>
      <c r="F36">
        <v>22.226566666666699</v>
      </c>
      <c r="G36">
        <v>1024.56393698534</v>
      </c>
      <c r="H36">
        <v>78.63</v>
      </c>
      <c r="I36" s="2" t="s">
        <v>347</v>
      </c>
      <c r="J36" t="s">
        <v>70</v>
      </c>
      <c r="K36" t="s">
        <v>348</v>
      </c>
      <c r="L36" t="s">
        <v>537</v>
      </c>
      <c r="M36">
        <v>258238776.49174899</v>
      </c>
      <c r="N36">
        <v>273980996.35417598</v>
      </c>
      <c r="P36" s="2">
        <f t="shared" ref="P36:P43" si="3">AVERAGE(M36:N36)</f>
        <v>266109886.42296249</v>
      </c>
    </row>
    <row r="37" spans="1:20" x14ac:dyDescent="0.25">
      <c r="A37" t="s">
        <v>345</v>
      </c>
      <c r="B37">
        <v>1</v>
      </c>
      <c r="C37">
        <v>1</v>
      </c>
      <c r="D37" t="s">
        <v>346</v>
      </c>
      <c r="E37" s="6">
        <v>2</v>
      </c>
      <c r="F37">
        <v>22.204083333333301</v>
      </c>
      <c r="G37">
        <v>1016.55086807695</v>
      </c>
      <c r="H37">
        <v>78.75</v>
      </c>
      <c r="I37" t="s">
        <v>347</v>
      </c>
      <c r="K37" t="s">
        <v>348</v>
      </c>
      <c r="L37" t="s">
        <v>537</v>
      </c>
      <c r="M37">
        <v>3871502307.6887498</v>
      </c>
      <c r="N37">
        <v>3950249643.3477802</v>
      </c>
      <c r="P37">
        <f t="shared" si="3"/>
        <v>3910875975.5182648</v>
      </c>
      <c r="R37">
        <f>P37*100/P36</f>
        <v>1469.6470048851209</v>
      </c>
      <c r="S37">
        <f>AVERAGE(R37,R39,R41)</f>
        <v>1656.340932571741</v>
      </c>
      <c r="T37">
        <f>S22/S37</f>
        <v>7.6603568204209376</v>
      </c>
    </row>
    <row r="38" spans="1:20" x14ac:dyDescent="0.25">
      <c r="A38" t="s">
        <v>362</v>
      </c>
      <c r="B38">
        <v>0</v>
      </c>
      <c r="C38">
        <v>1</v>
      </c>
      <c r="D38" t="s">
        <v>363</v>
      </c>
      <c r="E38" s="6">
        <v>2</v>
      </c>
      <c r="F38">
        <v>57.356299999999997</v>
      </c>
      <c r="G38">
        <v>1360.71139874705</v>
      </c>
      <c r="H38">
        <v>69.16</v>
      </c>
      <c r="I38" s="2" t="s">
        <v>355</v>
      </c>
      <c r="J38" t="s">
        <v>148</v>
      </c>
      <c r="K38" t="s">
        <v>348</v>
      </c>
      <c r="L38" t="s">
        <v>537</v>
      </c>
      <c r="M38">
        <v>107809145.92192601</v>
      </c>
      <c r="N38">
        <v>106752764.317101</v>
      </c>
      <c r="P38" s="2">
        <f t="shared" si="3"/>
        <v>107280955.11951351</v>
      </c>
    </row>
    <row r="39" spans="1:20" x14ac:dyDescent="0.25">
      <c r="A39" t="s">
        <v>356</v>
      </c>
      <c r="B39">
        <v>0</v>
      </c>
      <c r="C39">
        <v>1</v>
      </c>
      <c r="D39" t="s">
        <v>357</v>
      </c>
      <c r="E39" s="6">
        <v>2</v>
      </c>
      <c r="F39">
        <v>57.634399999999999</v>
      </c>
      <c r="G39">
        <v>1352.6981822048499</v>
      </c>
      <c r="H39">
        <v>67.47</v>
      </c>
      <c r="I39" t="s">
        <v>355</v>
      </c>
      <c r="K39" t="s">
        <v>348</v>
      </c>
      <c r="L39" t="s">
        <v>537</v>
      </c>
      <c r="M39">
        <v>2000962405.8952799</v>
      </c>
      <c r="N39">
        <v>2218659269.57445</v>
      </c>
      <c r="P39">
        <f t="shared" si="3"/>
        <v>2109810837.734865</v>
      </c>
      <c r="R39">
        <f t="shared" ref="R39:R43" si="4">P39*100/P38</f>
        <v>1966.6219744077464</v>
      </c>
    </row>
    <row r="40" spans="1:20" x14ac:dyDescent="0.25">
      <c r="A40" t="s">
        <v>360</v>
      </c>
      <c r="B40">
        <v>0</v>
      </c>
      <c r="C40">
        <v>1</v>
      </c>
      <c r="D40" t="s">
        <v>361</v>
      </c>
      <c r="E40" s="6">
        <v>2</v>
      </c>
      <c r="F40">
        <v>22.136466666666699</v>
      </c>
      <c r="G40">
        <v>814.50471754909495</v>
      </c>
      <c r="H40">
        <v>39.770000000000003</v>
      </c>
      <c r="I40" s="2" t="s">
        <v>354</v>
      </c>
      <c r="J40" t="s">
        <v>116</v>
      </c>
      <c r="K40" t="s">
        <v>348</v>
      </c>
      <c r="L40" t="s">
        <v>537</v>
      </c>
      <c r="M40">
        <v>83519762.608004093</v>
      </c>
      <c r="N40">
        <v>86459094.125215605</v>
      </c>
      <c r="P40" s="2">
        <f t="shared" si="3"/>
        <v>84989428.366609842</v>
      </c>
    </row>
    <row r="41" spans="1:20" x14ac:dyDescent="0.25">
      <c r="A41" t="s">
        <v>352</v>
      </c>
      <c r="B41">
        <v>0</v>
      </c>
      <c r="C41">
        <v>1</v>
      </c>
      <c r="D41" t="s">
        <v>353</v>
      </c>
      <c r="E41" s="6">
        <v>2</v>
      </c>
      <c r="F41">
        <v>22.16675</v>
      </c>
      <c r="G41">
        <v>804.49680672147099</v>
      </c>
      <c r="H41">
        <v>40.130000000000003</v>
      </c>
      <c r="I41" t="s">
        <v>354</v>
      </c>
      <c r="K41" t="s">
        <v>348</v>
      </c>
      <c r="L41" t="s">
        <v>537</v>
      </c>
      <c r="M41">
        <v>1232854316.7167201</v>
      </c>
      <c r="N41">
        <v>1372503100.37237</v>
      </c>
      <c r="P41">
        <f t="shared" si="3"/>
        <v>1302678708.5445452</v>
      </c>
      <c r="R41">
        <f t="shared" si="4"/>
        <v>1532.7538184223558</v>
      </c>
    </row>
    <row r="42" spans="1:20" x14ac:dyDescent="0.25">
      <c r="A42" t="s">
        <v>364</v>
      </c>
      <c r="B42">
        <v>0</v>
      </c>
      <c r="C42">
        <v>1</v>
      </c>
      <c r="D42" t="s">
        <v>365</v>
      </c>
      <c r="E42" s="6">
        <v>2</v>
      </c>
      <c r="F42">
        <v>28.957149999999999</v>
      </c>
      <c r="G42">
        <v>1232.5921307148201</v>
      </c>
      <c r="H42">
        <v>82.2</v>
      </c>
      <c r="I42" s="2" t="s">
        <v>351</v>
      </c>
      <c r="J42" t="s">
        <v>366</v>
      </c>
      <c r="K42" t="s">
        <v>348</v>
      </c>
      <c r="L42" t="s">
        <v>537</v>
      </c>
      <c r="M42">
        <v>15009926.351593399</v>
      </c>
      <c r="N42">
        <v>17274610.602340601</v>
      </c>
      <c r="P42" s="2">
        <f t="shared" si="3"/>
        <v>16142268.476966999</v>
      </c>
    </row>
    <row r="43" spans="1:20" x14ac:dyDescent="0.25">
      <c r="A43" t="s">
        <v>349</v>
      </c>
      <c r="B43">
        <v>1</v>
      </c>
      <c r="C43">
        <v>1</v>
      </c>
      <c r="D43" t="s">
        <v>350</v>
      </c>
      <c r="E43" s="6">
        <v>2</v>
      </c>
      <c r="F43">
        <v>28.986599999999999</v>
      </c>
      <c r="G43">
        <v>1224.5807671740999</v>
      </c>
      <c r="H43">
        <v>82.64</v>
      </c>
      <c r="I43" t="s">
        <v>351</v>
      </c>
      <c r="J43" t="s">
        <v>52</v>
      </c>
      <c r="K43" t="s">
        <v>348</v>
      </c>
      <c r="L43" t="s">
        <v>537</v>
      </c>
      <c r="M43">
        <v>4024129460.4925799</v>
      </c>
      <c r="N43">
        <v>4573071910.3602304</v>
      </c>
      <c r="P43">
        <f t="shared" si="3"/>
        <v>4298600685.426405</v>
      </c>
      <c r="R43" s="3">
        <f t="shared" si="4"/>
        <v>26629.470892272489</v>
      </c>
    </row>
    <row r="45" spans="1:20" x14ac:dyDescent="0.25">
      <c r="A45" t="s">
        <v>451</v>
      </c>
      <c r="B45">
        <v>0</v>
      </c>
      <c r="C45">
        <v>1</v>
      </c>
      <c r="D45" t="s">
        <v>452</v>
      </c>
      <c r="E45" s="6">
        <v>2</v>
      </c>
      <c r="F45">
        <v>44.634016666666703</v>
      </c>
      <c r="G45">
        <v>848.45196871924702</v>
      </c>
      <c r="H45">
        <v>56.86</v>
      </c>
      <c r="I45" s="2" t="s">
        <v>440</v>
      </c>
      <c r="J45" t="s">
        <v>74</v>
      </c>
      <c r="K45" t="s">
        <v>441</v>
      </c>
      <c r="L45" t="s">
        <v>541</v>
      </c>
      <c r="M45">
        <v>65276713.074975699</v>
      </c>
      <c r="N45">
        <v>68665407.636242405</v>
      </c>
      <c r="P45" s="2">
        <f t="shared" ref="P45:P54" si="5">AVERAGE(M45:N45)</f>
        <v>66971060.355609052</v>
      </c>
    </row>
    <row r="46" spans="1:20" x14ac:dyDescent="0.25">
      <c r="A46" t="s">
        <v>438</v>
      </c>
      <c r="B46">
        <v>0</v>
      </c>
      <c r="C46">
        <v>1</v>
      </c>
      <c r="D46" t="s">
        <v>439</v>
      </c>
      <c r="E46" s="6">
        <v>2</v>
      </c>
      <c r="F46">
        <v>44.634016666666703</v>
      </c>
      <c r="G46">
        <v>840.43801398091705</v>
      </c>
      <c r="H46">
        <v>56.8</v>
      </c>
      <c r="I46" t="s">
        <v>440</v>
      </c>
      <c r="K46" t="s">
        <v>441</v>
      </c>
      <c r="L46" t="s">
        <v>541</v>
      </c>
      <c r="M46">
        <v>426081444.13484401</v>
      </c>
      <c r="N46">
        <v>448194914.96146101</v>
      </c>
      <c r="P46">
        <f t="shared" si="5"/>
        <v>437138179.54815251</v>
      </c>
      <c r="R46">
        <f>P46*100/P45</f>
        <v>652.72697972377375</v>
      </c>
      <c r="S46">
        <f>AVERAGE(R46,R48)</f>
        <v>635.50336349854888</v>
      </c>
      <c r="T46">
        <f>S22/S46</f>
        <v>19.965531716335732</v>
      </c>
    </row>
    <row r="47" spans="1:20" x14ac:dyDescent="0.25">
      <c r="A47" t="s">
        <v>453</v>
      </c>
      <c r="B47">
        <v>0</v>
      </c>
      <c r="C47">
        <v>1</v>
      </c>
      <c r="D47" t="s">
        <v>454</v>
      </c>
      <c r="E47" s="6">
        <v>2</v>
      </c>
      <c r="F47">
        <v>32.555816666666701</v>
      </c>
      <c r="G47">
        <v>866.42645417556298</v>
      </c>
      <c r="H47">
        <v>46.77</v>
      </c>
      <c r="I47" s="2" t="s">
        <v>444</v>
      </c>
      <c r="J47" t="s">
        <v>74</v>
      </c>
      <c r="K47" t="s">
        <v>441</v>
      </c>
      <c r="L47" t="s">
        <v>541</v>
      </c>
      <c r="M47">
        <v>72870609.466243997</v>
      </c>
      <c r="N47">
        <v>90166348.783253804</v>
      </c>
      <c r="P47" s="2">
        <f t="shared" si="5"/>
        <v>81518479.124748901</v>
      </c>
    </row>
    <row r="48" spans="1:20" x14ac:dyDescent="0.25">
      <c r="A48" t="s">
        <v>442</v>
      </c>
      <c r="B48">
        <v>0</v>
      </c>
      <c r="C48">
        <v>1</v>
      </c>
      <c r="D48" t="s">
        <v>443</v>
      </c>
      <c r="E48" s="6">
        <v>2</v>
      </c>
      <c r="F48">
        <v>32.621233333333301</v>
      </c>
      <c r="G48">
        <v>858.412538856065</v>
      </c>
      <c r="H48">
        <v>46.54</v>
      </c>
      <c r="I48" t="s">
        <v>444</v>
      </c>
      <c r="K48" t="s">
        <v>441</v>
      </c>
      <c r="L48" t="s">
        <v>541</v>
      </c>
      <c r="M48">
        <v>449892022.76191998</v>
      </c>
      <c r="N48">
        <v>558132470.66518998</v>
      </c>
      <c r="P48">
        <f t="shared" si="5"/>
        <v>504012246.71355498</v>
      </c>
      <c r="R48">
        <f t="shared" ref="R48:R54" si="6">P48*100/P47</f>
        <v>618.27974727332412</v>
      </c>
    </row>
    <row r="49" spans="1:20" x14ac:dyDescent="0.25">
      <c r="A49" t="s">
        <v>455</v>
      </c>
      <c r="B49">
        <v>0</v>
      </c>
      <c r="C49">
        <v>2</v>
      </c>
      <c r="D49" t="s">
        <v>579</v>
      </c>
      <c r="E49" s="6">
        <v>2</v>
      </c>
      <c r="F49">
        <v>53.879233333333303</v>
      </c>
      <c r="G49">
        <v>1245.66853996239</v>
      </c>
      <c r="H49">
        <v>65.290000000000006</v>
      </c>
      <c r="I49" s="2" t="s">
        <v>456</v>
      </c>
      <c r="J49" t="s">
        <v>202</v>
      </c>
      <c r="K49" t="s">
        <v>441</v>
      </c>
      <c r="L49" t="s">
        <v>541</v>
      </c>
      <c r="M49">
        <v>86223961.675912306</v>
      </c>
      <c r="N49">
        <v>83233597.9569197</v>
      </c>
      <c r="P49" s="2">
        <f t="shared" si="5"/>
        <v>84728779.816415995</v>
      </c>
    </row>
    <row r="50" spans="1:20" x14ac:dyDescent="0.25">
      <c r="A50" t="s">
        <v>457</v>
      </c>
      <c r="B50">
        <v>0</v>
      </c>
      <c r="C50">
        <v>1</v>
      </c>
      <c r="D50" t="s">
        <v>458</v>
      </c>
      <c r="E50" s="6">
        <v>2</v>
      </c>
      <c r="F50">
        <v>53.914200000000001</v>
      </c>
      <c r="G50">
        <v>1237.6556249902401</v>
      </c>
      <c r="H50">
        <v>81.8</v>
      </c>
      <c r="I50" t="s">
        <v>456</v>
      </c>
      <c r="K50" t="s">
        <v>441</v>
      </c>
      <c r="L50" t="s">
        <v>541</v>
      </c>
      <c r="M50">
        <v>43761600.180723101</v>
      </c>
      <c r="N50">
        <v>41928694.191875301</v>
      </c>
      <c r="P50">
        <f t="shared" si="5"/>
        <v>42845147.186299205</v>
      </c>
      <c r="R50" s="3">
        <f t="shared" si="6"/>
        <v>50.567407295529186</v>
      </c>
    </row>
    <row r="51" spans="1:20" x14ac:dyDescent="0.25">
      <c r="A51" t="s">
        <v>459</v>
      </c>
      <c r="B51">
        <v>0</v>
      </c>
      <c r="C51">
        <v>1</v>
      </c>
      <c r="D51" t="s">
        <v>460</v>
      </c>
      <c r="E51" s="6">
        <v>2</v>
      </c>
      <c r="F51">
        <v>39.408299999999997</v>
      </c>
      <c r="G51">
        <v>1172.5607992736</v>
      </c>
      <c r="H51">
        <v>54.17</v>
      </c>
      <c r="I51" s="2" t="s">
        <v>450</v>
      </c>
      <c r="J51" t="s">
        <v>461</v>
      </c>
      <c r="K51" t="s">
        <v>441</v>
      </c>
      <c r="L51" t="s">
        <v>541</v>
      </c>
      <c r="M51">
        <v>52937850.806886397</v>
      </c>
      <c r="N51">
        <v>59475993.445193</v>
      </c>
      <c r="P51" s="2">
        <f t="shared" si="5"/>
        <v>56206922.126039699</v>
      </c>
      <c r="R51" s="3"/>
    </row>
    <row r="52" spans="1:20" x14ac:dyDescent="0.25">
      <c r="A52" t="s">
        <v>448</v>
      </c>
      <c r="B52">
        <v>1</v>
      </c>
      <c r="C52">
        <v>1</v>
      </c>
      <c r="D52" t="s">
        <v>449</v>
      </c>
      <c r="E52" s="6">
        <v>2</v>
      </c>
      <c r="F52">
        <v>39.453800000000001</v>
      </c>
      <c r="G52">
        <v>1164.54810063543</v>
      </c>
      <c r="H52">
        <v>75.37</v>
      </c>
      <c r="I52" t="s">
        <v>450</v>
      </c>
      <c r="J52" t="s">
        <v>85</v>
      </c>
      <c r="K52" t="s">
        <v>441</v>
      </c>
      <c r="L52" t="s">
        <v>541</v>
      </c>
      <c r="M52">
        <v>543342703.91351998</v>
      </c>
      <c r="N52">
        <v>589249705.9497</v>
      </c>
      <c r="P52">
        <f t="shared" si="5"/>
        <v>566296204.93160999</v>
      </c>
      <c r="R52" s="3">
        <f t="shared" si="6"/>
        <v>1007.5203969748321</v>
      </c>
    </row>
    <row r="53" spans="1:20" x14ac:dyDescent="0.25">
      <c r="A53" t="s">
        <v>462</v>
      </c>
      <c r="B53">
        <v>0</v>
      </c>
      <c r="C53">
        <v>1</v>
      </c>
      <c r="D53" t="s">
        <v>463</v>
      </c>
      <c r="E53" s="6">
        <v>2</v>
      </c>
      <c r="F53">
        <v>25.137983333333299</v>
      </c>
      <c r="G53">
        <v>853.44219385333997</v>
      </c>
      <c r="H53">
        <v>36.46</v>
      </c>
      <c r="I53" s="2" t="s">
        <v>447</v>
      </c>
      <c r="J53" t="s">
        <v>74</v>
      </c>
      <c r="K53" t="s">
        <v>441</v>
      </c>
      <c r="L53" t="s">
        <v>541</v>
      </c>
      <c r="M53">
        <v>30426506.827969301</v>
      </c>
      <c r="N53">
        <v>31936150.172214001</v>
      </c>
      <c r="P53" s="2">
        <f t="shared" si="5"/>
        <v>31181328.50009165</v>
      </c>
      <c r="R53" s="3"/>
    </row>
    <row r="54" spans="1:20" x14ac:dyDescent="0.25">
      <c r="A54" t="s">
        <v>445</v>
      </c>
      <c r="B54">
        <v>0</v>
      </c>
      <c r="C54">
        <v>1</v>
      </c>
      <c r="D54" t="s">
        <v>446</v>
      </c>
      <c r="E54" s="6">
        <v>2</v>
      </c>
      <c r="F54">
        <v>25.183333333333302</v>
      </c>
      <c r="G54">
        <v>845.42807815061894</v>
      </c>
      <c r="H54">
        <v>38.43</v>
      </c>
      <c r="I54" t="s">
        <v>447</v>
      </c>
      <c r="K54" t="s">
        <v>441</v>
      </c>
      <c r="L54" t="s">
        <v>541</v>
      </c>
      <c r="M54">
        <v>444501424.628465</v>
      </c>
      <c r="N54">
        <v>469897174.18034101</v>
      </c>
      <c r="P54">
        <f t="shared" si="5"/>
        <v>457199299.40440297</v>
      </c>
      <c r="R54" s="3">
        <f t="shared" si="6"/>
        <v>1466.2598465073711</v>
      </c>
    </row>
    <row r="56" spans="1:20" x14ac:dyDescent="0.25">
      <c r="A56" t="s">
        <v>470</v>
      </c>
      <c r="B56">
        <v>0</v>
      </c>
      <c r="C56">
        <v>1</v>
      </c>
      <c r="D56" t="s">
        <v>471</v>
      </c>
      <c r="E56" s="6">
        <v>2</v>
      </c>
      <c r="F56">
        <v>33.751916666666702</v>
      </c>
      <c r="G56">
        <v>1430.65471898538</v>
      </c>
      <c r="H56">
        <v>91.19</v>
      </c>
      <c r="I56" s="2" t="s">
        <v>466</v>
      </c>
      <c r="J56" t="s">
        <v>27</v>
      </c>
      <c r="K56" t="s">
        <v>464</v>
      </c>
      <c r="L56" t="s">
        <v>542</v>
      </c>
      <c r="M56">
        <v>245350529.610998</v>
      </c>
      <c r="N56">
        <v>285240250.55599803</v>
      </c>
      <c r="P56" s="2">
        <f t="shared" ref="P56:P64" si="7">AVERAGE(M56:N56)</f>
        <v>265295390.083498</v>
      </c>
    </row>
    <row r="57" spans="1:20" x14ac:dyDescent="0.25">
      <c r="A57" t="s">
        <v>465</v>
      </c>
      <c r="B57">
        <v>2</v>
      </c>
      <c r="C57">
        <v>2</v>
      </c>
      <c r="D57" t="s">
        <v>580</v>
      </c>
      <c r="E57" s="6">
        <v>2</v>
      </c>
      <c r="F57">
        <v>33.749666666666698</v>
      </c>
      <c r="G57">
        <v>1420.6463459470999</v>
      </c>
      <c r="H57">
        <v>101.01</v>
      </c>
      <c r="I57" t="s">
        <v>466</v>
      </c>
      <c r="K57" t="s">
        <v>464</v>
      </c>
      <c r="L57" t="s">
        <v>542</v>
      </c>
      <c r="M57">
        <v>773949107.64848697</v>
      </c>
      <c r="N57">
        <v>913897757.04908097</v>
      </c>
      <c r="P57">
        <f t="shared" si="7"/>
        <v>843923432.34878397</v>
      </c>
      <c r="R57">
        <f>P57*100/P56</f>
        <v>318.10708511865624</v>
      </c>
      <c r="S57">
        <f>AVERAGE(R57,R59,R61)</f>
        <v>333.09906202495773</v>
      </c>
      <c r="T57">
        <f>S22/S57</f>
        <v>38.091258746377498</v>
      </c>
    </row>
    <row r="58" spans="1:20" s="2" customFormat="1" x14ac:dyDescent="0.25">
      <c r="A58" s="2" t="s">
        <v>477</v>
      </c>
      <c r="B58" s="2">
        <v>0</v>
      </c>
      <c r="C58" s="2">
        <v>1</v>
      </c>
      <c r="D58" s="2" t="s">
        <v>478</v>
      </c>
      <c r="E58" s="8">
        <v>2</v>
      </c>
      <c r="F58" s="2">
        <v>13.7712</v>
      </c>
      <c r="G58" s="2">
        <v>782.37930688423103</v>
      </c>
      <c r="H58" s="2">
        <v>28.53</v>
      </c>
      <c r="I58" s="2" t="s">
        <v>469</v>
      </c>
      <c r="J58" s="2" t="s">
        <v>116</v>
      </c>
      <c r="K58" s="2" t="s">
        <v>464</v>
      </c>
      <c r="L58" s="2" t="s">
        <v>542</v>
      </c>
      <c r="M58" s="2">
        <v>22189708.608462501</v>
      </c>
      <c r="N58" s="2">
        <v>14201038.493984999</v>
      </c>
      <c r="P58" s="2">
        <f t="shared" si="7"/>
        <v>18195373.551223751</v>
      </c>
      <c r="R58"/>
    </row>
    <row r="59" spans="1:20" x14ac:dyDescent="0.25">
      <c r="A59" t="s">
        <v>467</v>
      </c>
      <c r="B59">
        <v>0</v>
      </c>
      <c r="C59">
        <v>1</v>
      </c>
      <c r="D59" t="s">
        <v>468</v>
      </c>
      <c r="E59" s="6">
        <v>2</v>
      </c>
      <c r="F59">
        <v>13.7712</v>
      </c>
      <c r="G59">
        <v>772.37121573900504</v>
      </c>
      <c r="H59">
        <v>36.17</v>
      </c>
      <c r="I59" t="s">
        <v>469</v>
      </c>
      <c r="K59" t="s">
        <v>464</v>
      </c>
      <c r="L59" t="s">
        <v>542</v>
      </c>
      <c r="M59">
        <v>79016417.714916304</v>
      </c>
      <c r="N59">
        <v>51409119.668149203</v>
      </c>
      <c r="P59">
        <f t="shared" si="7"/>
        <v>65212768.691532753</v>
      </c>
      <c r="R59">
        <f t="shared" ref="R59:R61" si="8">P59*100/P58</f>
        <v>358.40302210858869</v>
      </c>
    </row>
    <row r="60" spans="1:20" x14ac:dyDescent="0.25">
      <c r="A60" t="s">
        <v>484</v>
      </c>
      <c r="B60">
        <v>0</v>
      </c>
      <c r="C60">
        <v>1</v>
      </c>
      <c r="D60" t="s">
        <v>485</v>
      </c>
      <c r="E60" s="6">
        <v>3</v>
      </c>
      <c r="F60">
        <v>93.242999999999995</v>
      </c>
      <c r="G60">
        <v>2959.5128985072802</v>
      </c>
      <c r="H60">
        <v>107.26</v>
      </c>
      <c r="I60" s="2" t="s">
        <v>481</v>
      </c>
      <c r="J60" t="s">
        <v>486</v>
      </c>
      <c r="K60" t="s">
        <v>464</v>
      </c>
      <c r="L60" t="s">
        <v>542</v>
      </c>
      <c r="M60">
        <v>6712918.5115140704</v>
      </c>
      <c r="N60">
        <v>5191581.6375044696</v>
      </c>
      <c r="P60" s="2">
        <f t="shared" si="7"/>
        <v>5952250.0745092705</v>
      </c>
    </row>
    <row r="61" spans="1:20" x14ac:dyDescent="0.25">
      <c r="A61" t="s">
        <v>479</v>
      </c>
      <c r="B61">
        <v>0</v>
      </c>
      <c r="C61">
        <v>1</v>
      </c>
      <c r="D61" t="s">
        <v>480</v>
      </c>
      <c r="E61" s="6">
        <v>3</v>
      </c>
      <c r="F61">
        <v>93.235200000000006</v>
      </c>
      <c r="G61">
        <v>2951.50440414574</v>
      </c>
      <c r="H61">
        <v>102.26</v>
      </c>
      <c r="I61" t="s">
        <v>481</v>
      </c>
      <c r="K61" t="s">
        <v>464</v>
      </c>
      <c r="L61" t="s">
        <v>542</v>
      </c>
      <c r="M61">
        <v>21789525.716878101</v>
      </c>
      <c r="N61">
        <v>16636662.5655504</v>
      </c>
      <c r="P61">
        <f t="shared" si="7"/>
        <v>19213094.141214252</v>
      </c>
      <c r="R61">
        <f t="shared" si="8"/>
        <v>322.78707884762827</v>
      </c>
    </row>
    <row r="62" spans="1:20" x14ac:dyDescent="0.25">
      <c r="A62" t="s">
        <v>482</v>
      </c>
      <c r="B62">
        <v>0</v>
      </c>
      <c r="C62">
        <v>1</v>
      </c>
      <c r="D62" t="s">
        <v>483</v>
      </c>
      <c r="E62" s="6">
        <v>2</v>
      </c>
      <c r="F62">
        <v>74.460549999999998</v>
      </c>
      <c r="G62">
        <v>1402.6655438493699</v>
      </c>
      <c r="H62">
        <v>61.88</v>
      </c>
      <c r="I62" s="2" t="s">
        <v>473</v>
      </c>
      <c r="J62" t="s">
        <v>18</v>
      </c>
      <c r="K62" t="s">
        <v>464</v>
      </c>
      <c r="L62" t="s">
        <v>542</v>
      </c>
      <c r="M62">
        <v>5736954.5787599003</v>
      </c>
      <c r="N62">
        <v>4610696.5546254497</v>
      </c>
      <c r="P62" s="2">
        <f>AVERAGE(M62:N62)</f>
        <v>5173825.5666926745</v>
      </c>
    </row>
    <row r="63" spans="1:20" x14ac:dyDescent="0.25">
      <c r="A63" t="s">
        <v>472</v>
      </c>
      <c r="B63">
        <v>0</v>
      </c>
      <c r="C63">
        <v>2</v>
      </c>
      <c r="D63" t="s">
        <v>581</v>
      </c>
      <c r="E63" s="6">
        <v>2</v>
      </c>
      <c r="F63">
        <v>74.506749999999997</v>
      </c>
      <c r="G63">
        <v>1392.65707161111</v>
      </c>
      <c r="H63">
        <v>74.17</v>
      </c>
      <c r="I63" t="s">
        <v>473</v>
      </c>
      <c r="K63" t="s">
        <v>464</v>
      </c>
      <c r="L63" t="s">
        <v>542</v>
      </c>
      <c r="M63">
        <v>79759923.386876598</v>
      </c>
      <c r="N63">
        <v>63193282.563089997</v>
      </c>
      <c r="P63">
        <f>AVERAGE(M63:N63)</f>
        <v>71476602.974983305</v>
      </c>
      <c r="R63" s="3">
        <f>P63*100/P62</f>
        <v>1381.5039191720205</v>
      </c>
    </row>
    <row r="64" spans="1:20" x14ac:dyDescent="0.25">
      <c r="A64" t="s">
        <v>474</v>
      </c>
      <c r="B64">
        <v>2</v>
      </c>
      <c r="C64">
        <v>2</v>
      </c>
      <c r="D64" t="s">
        <v>475</v>
      </c>
      <c r="E64" s="6" t="s">
        <v>21</v>
      </c>
      <c r="F64">
        <v>50.939883333333299</v>
      </c>
      <c r="G64">
        <v>1373.6725611012801</v>
      </c>
      <c r="H64">
        <v>78.790000000000006</v>
      </c>
      <c r="I64" t="s">
        <v>476</v>
      </c>
      <c r="K64" t="s">
        <v>464</v>
      </c>
      <c r="L64" t="s">
        <v>542</v>
      </c>
      <c r="M64">
        <v>448534362.97443402</v>
      </c>
      <c r="N64">
        <v>466163015.014341</v>
      </c>
      <c r="P64">
        <f t="shared" si="7"/>
        <v>457348688.99438751</v>
      </c>
    </row>
    <row r="66" spans="1:20" x14ac:dyDescent="0.25">
      <c r="A66" t="s">
        <v>88</v>
      </c>
      <c r="B66">
        <v>0</v>
      </c>
      <c r="C66">
        <v>1</v>
      </c>
      <c r="D66" t="s">
        <v>89</v>
      </c>
      <c r="E66" s="6">
        <v>2</v>
      </c>
      <c r="F66">
        <v>50.150649999999999</v>
      </c>
      <c r="G66">
        <v>1118.58521026638</v>
      </c>
      <c r="H66">
        <v>76.5</v>
      </c>
      <c r="I66" s="2" t="s">
        <v>90</v>
      </c>
      <c r="J66" t="s">
        <v>70</v>
      </c>
      <c r="K66" t="s">
        <v>87</v>
      </c>
      <c r="L66" t="s">
        <v>527</v>
      </c>
      <c r="M66">
        <v>147821444.171653</v>
      </c>
      <c r="N66">
        <v>155495917.30729499</v>
      </c>
      <c r="P66" s="2">
        <f t="shared" ref="P66:P75" si="9">AVERAGE(M66:N66)</f>
        <v>151658680.739474</v>
      </c>
    </row>
    <row r="67" spans="1:20" x14ac:dyDescent="0.25">
      <c r="A67" t="s">
        <v>91</v>
      </c>
      <c r="B67">
        <v>0</v>
      </c>
      <c r="C67">
        <v>1</v>
      </c>
      <c r="D67" t="s">
        <v>92</v>
      </c>
      <c r="E67" s="6">
        <v>2</v>
      </c>
      <c r="F67">
        <v>50.131833333333297</v>
      </c>
      <c r="G67">
        <v>1110.5712109705901</v>
      </c>
      <c r="H67">
        <v>76.75</v>
      </c>
      <c r="I67" t="s">
        <v>90</v>
      </c>
      <c r="K67" t="s">
        <v>87</v>
      </c>
      <c r="L67" t="s">
        <v>527</v>
      </c>
      <c r="M67">
        <v>147712703.32471299</v>
      </c>
      <c r="N67">
        <v>157933536.62723401</v>
      </c>
      <c r="P67">
        <f t="shared" si="9"/>
        <v>152823119.97597349</v>
      </c>
      <c r="R67">
        <f>P67*100/P66</f>
        <v>100.76780256218885</v>
      </c>
      <c r="S67">
        <f>AVERAGE(R67,R69,R71)</f>
        <v>97.827958702581725</v>
      </c>
      <c r="T67">
        <f>S22/S67</f>
        <v>129.69873569930132</v>
      </c>
    </row>
    <row r="68" spans="1:20" x14ac:dyDescent="0.25">
      <c r="A68" t="s">
        <v>93</v>
      </c>
      <c r="B68">
        <v>0</v>
      </c>
      <c r="C68">
        <v>1</v>
      </c>
      <c r="D68" t="s">
        <v>94</v>
      </c>
      <c r="E68" s="6">
        <v>2</v>
      </c>
      <c r="F68">
        <v>42.3932</v>
      </c>
      <c r="G68">
        <v>922.55700507606105</v>
      </c>
      <c r="H68">
        <v>66.680000000000007</v>
      </c>
      <c r="I68" s="2" t="s">
        <v>95</v>
      </c>
      <c r="J68" t="s">
        <v>39</v>
      </c>
      <c r="K68" t="s">
        <v>87</v>
      </c>
      <c r="L68" t="s">
        <v>527</v>
      </c>
      <c r="M68">
        <v>126586944.599057</v>
      </c>
      <c r="N68">
        <v>145010682.04613701</v>
      </c>
      <c r="P68" s="2">
        <f t="shared" si="9"/>
        <v>135798813.322597</v>
      </c>
    </row>
    <row r="69" spans="1:20" x14ac:dyDescent="0.25">
      <c r="A69" t="s">
        <v>96</v>
      </c>
      <c r="B69">
        <v>0</v>
      </c>
      <c r="C69">
        <v>1</v>
      </c>
      <c r="D69" t="s">
        <v>97</v>
      </c>
      <c r="E69" s="6">
        <v>2</v>
      </c>
      <c r="F69">
        <v>42.531199999999998</v>
      </c>
      <c r="G69">
        <v>914.54289651906402</v>
      </c>
      <c r="H69">
        <v>68.239999999999995</v>
      </c>
      <c r="I69" t="s">
        <v>95</v>
      </c>
      <c r="K69" t="s">
        <v>87</v>
      </c>
      <c r="L69" t="s">
        <v>527</v>
      </c>
      <c r="M69">
        <v>129045926.894945</v>
      </c>
      <c r="N69">
        <v>149885988.57409701</v>
      </c>
      <c r="P69">
        <f t="shared" si="9"/>
        <v>139465957.734521</v>
      </c>
      <c r="R69">
        <f t="shared" ref="R69:R73" si="10">P69*100/P68</f>
        <v>102.70042448987572</v>
      </c>
    </row>
    <row r="70" spans="1:20" x14ac:dyDescent="0.25">
      <c r="A70" t="s">
        <v>98</v>
      </c>
      <c r="B70">
        <v>0</v>
      </c>
      <c r="C70">
        <v>2</v>
      </c>
      <c r="D70" t="s">
        <v>99</v>
      </c>
      <c r="E70" s="6" t="s">
        <v>21</v>
      </c>
      <c r="F70">
        <v>46.604325000000003</v>
      </c>
      <c r="G70">
        <v>1218.6749173253199</v>
      </c>
      <c r="H70">
        <v>41.6</v>
      </c>
      <c r="I70" s="2" t="s">
        <v>100</v>
      </c>
      <c r="J70" t="s">
        <v>57</v>
      </c>
      <c r="K70" t="s">
        <v>87</v>
      </c>
      <c r="L70" t="s">
        <v>527</v>
      </c>
      <c r="M70">
        <v>134361958.67428601</v>
      </c>
      <c r="N70">
        <v>141305909.89897001</v>
      </c>
      <c r="P70" s="2">
        <f t="shared" si="9"/>
        <v>137833934.28662801</v>
      </c>
    </row>
    <row r="71" spans="1:20" x14ac:dyDescent="0.25">
      <c r="A71" t="s">
        <v>104</v>
      </c>
      <c r="B71">
        <v>0</v>
      </c>
      <c r="C71">
        <v>2</v>
      </c>
      <c r="D71" t="s">
        <v>105</v>
      </c>
      <c r="E71" s="6" t="s">
        <v>21</v>
      </c>
      <c r="F71">
        <v>46.619091666666698</v>
      </c>
      <c r="G71">
        <v>1208.6678053762701</v>
      </c>
      <c r="H71">
        <v>34.21</v>
      </c>
      <c r="I71" t="s">
        <v>100</v>
      </c>
      <c r="K71" t="s">
        <v>87</v>
      </c>
      <c r="L71" t="s">
        <v>527</v>
      </c>
      <c r="M71">
        <v>120813581.46509901</v>
      </c>
      <c r="N71">
        <v>127330639.66907801</v>
      </c>
      <c r="P71">
        <f t="shared" si="9"/>
        <v>124072110.56708851</v>
      </c>
      <c r="R71">
        <f t="shared" si="10"/>
        <v>90.015649055680612</v>
      </c>
    </row>
    <row r="72" spans="1:20" x14ac:dyDescent="0.25">
      <c r="A72" t="s">
        <v>101</v>
      </c>
      <c r="B72">
        <v>0</v>
      </c>
      <c r="C72">
        <v>2</v>
      </c>
      <c r="D72" t="s">
        <v>102</v>
      </c>
      <c r="E72" s="6" t="s">
        <v>21</v>
      </c>
      <c r="F72">
        <v>31.809333333333299</v>
      </c>
      <c r="G72">
        <v>1199.5389536637001</v>
      </c>
      <c r="H72">
        <v>40.72</v>
      </c>
      <c r="I72" s="2" t="s">
        <v>103</v>
      </c>
      <c r="J72" t="s">
        <v>31</v>
      </c>
      <c r="K72" t="s">
        <v>87</v>
      </c>
      <c r="L72" t="s">
        <v>527</v>
      </c>
      <c r="M72">
        <v>51902823.1400337</v>
      </c>
      <c r="N72">
        <v>56131679.3625127</v>
      </c>
      <c r="P72" s="2">
        <f t="shared" si="9"/>
        <v>54017251.2512732</v>
      </c>
    </row>
    <row r="73" spans="1:20" x14ac:dyDescent="0.25">
      <c r="A73" t="s">
        <v>111</v>
      </c>
      <c r="B73">
        <v>0</v>
      </c>
      <c r="C73">
        <v>2</v>
      </c>
      <c r="D73" t="s">
        <v>112</v>
      </c>
      <c r="E73" s="6" t="s">
        <v>21</v>
      </c>
      <c r="F73">
        <v>31.8558083333333</v>
      </c>
      <c r="G73">
        <v>1189.53086702566</v>
      </c>
      <c r="H73">
        <v>45.88</v>
      </c>
      <c r="I73" t="s">
        <v>103</v>
      </c>
      <c r="K73" t="s">
        <v>87</v>
      </c>
      <c r="L73" t="s">
        <v>527</v>
      </c>
      <c r="M73">
        <v>30043069.815799002</v>
      </c>
      <c r="N73">
        <v>31621214.439602099</v>
      </c>
      <c r="P73">
        <f t="shared" si="9"/>
        <v>30832142.127700552</v>
      </c>
      <c r="R73" s="3">
        <f t="shared" si="10"/>
        <v>57.078324819376718</v>
      </c>
    </row>
    <row r="74" spans="1:20" x14ac:dyDescent="0.25">
      <c r="A74" t="s">
        <v>106</v>
      </c>
      <c r="B74">
        <v>0</v>
      </c>
      <c r="C74">
        <v>1</v>
      </c>
      <c r="D74" t="s">
        <v>107</v>
      </c>
      <c r="E74" s="6">
        <v>2</v>
      </c>
      <c r="F74">
        <v>23.851649999999999</v>
      </c>
      <c r="G74">
        <v>985.48656443954098</v>
      </c>
      <c r="H74">
        <v>46.42</v>
      </c>
      <c r="I74" t="s">
        <v>108</v>
      </c>
      <c r="K74" t="s">
        <v>87</v>
      </c>
      <c r="L74" t="s">
        <v>527</v>
      </c>
      <c r="M74">
        <v>56560203.903980799</v>
      </c>
      <c r="N74">
        <v>64147520.375312999</v>
      </c>
      <c r="P74">
        <f t="shared" si="9"/>
        <v>60353862.139646903</v>
      </c>
    </row>
    <row r="75" spans="1:20" x14ac:dyDescent="0.25">
      <c r="A75" t="s">
        <v>109</v>
      </c>
      <c r="B75">
        <v>0</v>
      </c>
      <c r="C75">
        <v>1</v>
      </c>
      <c r="D75" t="s">
        <v>110</v>
      </c>
      <c r="E75" s="6">
        <v>2</v>
      </c>
      <c r="F75">
        <v>24.956433333333301</v>
      </c>
      <c r="G75">
        <v>985.48676258006003</v>
      </c>
      <c r="H75">
        <v>30.64</v>
      </c>
      <c r="I75" t="s">
        <v>108</v>
      </c>
      <c r="K75" t="s">
        <v>87</v>
      </c>
      <c r="L75" t="s">
        <v>527</v>
      </c>
      <c r="M75">
        <v>24094168.144194599</v>
      </c>
      <c r="N75">
        <v>23530334.049311001</v>
      </c>
      <c r="P75">
        <f t="shared" si="9"/>
        <v>23812251.0967528</v>
      </c>
    </row>
    <row r="77" spans="1:20" x14ac:dyDescent="0.25">
      <c r="A77" t="s">
        <v>54</v>
      </c>
      <c r="B77">
        <v>0</v>
      </c>
      <c r="C77">
        <v>2</v>
      </c>
      <c r="D77" t="s">
        <v>55</v>
      </c>
      <c r="E77" s="6" t="s">
        <v>21</v>
      </c>
      <c r="F77">
        <v>61.163183333333301</v>
      </c>
      <c r="G77">
        <v>1237.7044419198801</v>
      </c>
      <c r="H77">
        <v>50.02</v>
      </c>
      <c r="I77" s="2" t="s">
        <v>56</v>
      </c>
      <c r="J77" t="s">
        <v>57</v>
      </c>
      <c r="K77" t="s">
        <v>53</v>
      </c>
      <c r="L77" t="s">
        <v>526</v>
      </c>
      <c r="M77">
        <v>157406371.58792001</v>
      </c>
      <c r="N77">
        <v>122477680.73191801</v>
      </c>
      <c r="P77" s="2">
        <f t="shared" ref="P77:P86" si="11">AVERAGE(M77:N77)</f>
        <v>139942026.15991902</v>
      </c>
    </row>
    <row r="78" spans="1:20" x14ac:dyDescent="0.25">
      <c r="A78" t="s">
        <v>62</v>
      </c>
      <c r="B78">
        <v>0</v>
      </c>
      <c r="C78">
        <v>2</v>
      </c>
      <c r="D78" t="s">
        <v>63</v>
      </c>
      <c r="E78" s="6" t="s">
        <v>21</v>
      </c>
      <c r="F78">
        <v>61.164641666666697</v>
      </c>
      <c r="G78">
        <v>1227.69692786223</v>
      </c>
      <c r="H78">
        <v>44.18</v>
      </c>
      <c r="I78" t="s">
        <v>56</v>
      </c>
      <c r="K78" t="s">
        <v>53</v>
      </c>
      <c r="L78" t="s">
        <v>526</v>
      </c>
      <c r="M78">
        <v>132553479.78975999</v>
      </c>
      <c r="N78">
        <v>126499318.628369</v>
      </c>
      <c r="P78">
        <f t="shared" si="11"/>
        <v>129526399.2090645</v>
      </c>
      <c r="R78">
        <f>P78*100/P77</f>
        <v>92.557184402238079</v>
      </c>
      <c r="S78">
        <f>AVERAGE(R78,R80,R82,R84)</f>
        <v>100.41270594116894</v>
      </c>
      <c r="T78">
        <f>S22/S78</f>
        <v>126.360129834587</v>
      </c>
    </row>
    <row r="79" spans="1:20" x14ac:dyDescent="0.25">
      <c r="A79" t="s">
        <v>58</v>
      </c>
      <c r="B79">
        <v>0</v>
      </c>
      <c r="C79">
        <v>1</v>
      </c>
      <c r="D79" t="s">
        <v>59</v>
      </c>
      <c r="E79" s="6">
        <v>2</v>
      </c>
      <c r="F79">
        <v>18.97</v>
      </c>
      <c r="G79">
        <v>877.46354079660102</v>
      </c>
      <c r="H79">
        <v>41.32</v>
      </c>
      <c r="I79" s="2" t="s">
        <v>60</v>
      </c>
      <c r="J79" t="s">
        <v>61</v>
      </c>
      <c r="K79" t="s">
        <v>53</v>
      </c>
      <c r="L79" t="s">
        <v>526</v>
      </c>
      <c r="M79">
        <v>119859140.38037799</v>
      </c>
      <c r="N79">
        <v>137156829.23132101</v>
      </c>
      <c r="P79" s="2">
        <f t="shared" si="11"/>
        <v>128507984.80584949</v>
      </c>
    </row>
    <row r="80" spans="1:20" x14ac:dyDescent="0.25">
      <c r="A80" t="s">
        <v>64</v>
      </c>
      <c r="B80">
        <v>0</v>
      </c>
      <c r="C80">
        <v>1</v>
      </c>
      <c r="D80" t="s">
        <v>65</v>
      </c>
      <c r="E80" s="6">
        <v>2</v>
      </c>
      <c r="F80">
        <v>18.965516666666701</v>
      </c>
      <c r="G80">
        <v>869.44948715414796</v>
      </c>
      <c r="H80">
        <v>41.94</v>
      </c>
      <c r="I80" t="s">
        <v>60</v>
      </c>
      <c r="K80" t="s">
        <v>53</v>
      </c>
      <c r="L80" t="s">
        <v>526</v>
      </c>
      <c r="M80">
        <v>112036710.924229</v>
      </c>
      <c r="N80">
        <v>128844180.90302899</v>
      </c>
      <c r="P80">
        <f t="shared" si="11"/>
        <v>120440445.913629</v>
      </c>
      <c r="R80">
        <f t="shared" ref="R80:R86" si="12">P80*100/P79</f>
        <v>93.722149713569181</v>
      </c>
    </row>
    <row r="81" spans="1:20" x14ac:dyDescent="0.25">
      <c r="A81" t="s">
        <v>80</v>
      </c>
      <c r="B81">
        <v>0</v>
      </c>
      <c r="C81">
        <v>2</v>
      </c>
      <c r="D81" t="s">
        <v>81</v>
      </c>
      <c r="E81" s="6" t="s">
        <v>21</v>
      </c>
      <c r="F81">
        <v>60.450033333333302</v>
      </c>
      <c r="G81">
        <v>1835.8721748998601</v>
      </c>
      <c r="H81">
        <v>101.52</v>
      </c>
      <c r="I81" s="2" t="s">
        <v>77</v>
      </c>
      <c r="J81" t="s">
        <v>82</v>
      </c>
      <c r="K81" t="s">
        <v>53</v>
      </c>
      <c r="L81" t="s">
        <v>526</v>
      </c>
      <c r="M81">
        <v>156480623.47317901</v>
      </c>
      <c r="N81">
        <v>158574619.74278301</v>
      </c>
      <c r="P81" s="2">
        <f t="shared" si="11"/>
        <v>157527621.60798103</v>
      </c>
    </row>
    <row r="82" spans="1:20" x14ac:dyDescent="0.25">
      <c r="A82" t="s">
        <v>75</v>
      </c>
      <c r="B82">
        <v>2</v>
      </c>
      <c r="C82">
        <v>2</v>
      </c>
      <c r="D82" t="s">
        <v>76</v>
      </c>
      <c r="E82" s="6" t="s">
        <v>21</v>
      </c>
      <c r="F82">
        <v>60.439266666666697</v>
      </c>
      <c r="G82">
        <v>1827.8586687516799</v>
      </c>
      <c r="H82">
        <v>102.11</v>
      </c>
      <c r="I82" t="s">
        <v>77</v>
      </c>
      <c r="K82" t="s">
        <v>53</v>
      </c>
      <c r="L82" t="s">
        <v>526</v>
      </c>
      <c r="M82">
        <v>189687224.59186101</v>
      </c>
      <c r="N82">
        <v>203748777.37140599</v>
      </c>
      <c r="P82">
        <f t="shared" si="11"/>
        <v>196718000.98163348</v>
      </c>
      <c r="R82">
        <f t="shared" si="12"/>
        <v>124.87841749504769</v>
      </c>
    </row>
    <row r="83" spans="1:20" x14ac:dyDescent="0.25">
      <c r="A83" t="s">
        <v>67</v>
      </c>
      <c r="B83">
        <v>0</v>
      </c>
      <c r="C83">
        <v>1</v>
      </c>
      <c r="D83" t="s">
        <v>68</v>
      </c>
      <c r="E83" s="6">
        <v>2</v>
      </c>
      <c r="F83">
        <v>65.885949999999994</v>
      </c>
      <c r="G83">
        <v>1203.6742783709101</v>
      </c>
      <c r="H83">
        <v>44.51</v>
      </c>
      <c r="I83" s="2" t="s">
        <v>69</v>
      </c>
      <c r="J83" t="s">
        <v>70</v>
      </c>
      <c r="K83" t="s">
        <v>53</v>
      </c>
      <c r="L83" t="s">
        <v>526</v>
      </c>
      <c r="M83">
        <v>86825417.620710403</v>
      </c>
      <c r="N83">
        <v>65537717.779595003</v>
      </c>
      <c r="P83" s="2">
        <f t="shared" si="11"/>
        <v>76181567.700152695</v>
      </c>
    </row>
    <row r="84" spans="1:20" x14ac:dyDescent="0.25">
      <c r="A84" t="s">
        <v>78</v>
      </c>
      <c r="B84">
        <v>0</v>
      </c>
      <c r="C84">
        <v>1</v>
      </c>
      <c r="D84" t="s">
        <v>79</v>
      </c>
      <c r="E84" s="6">
        <v>2</v>
      </c>
      <c r="F84">
        <v>65.8837166666667</v>
      </c>
      <c r="G84">
        <v>1195.6602384016201</v>
      </c>
      <c r="H84">
        <v>57</v>
      </c>
      <c r="I84" t="s">
        <v>69</v>
      </c>
      <c r="K84" t="s">
        <v>53</v>
      </c>
      <c r="L84" t="s">
        <v>526</v>
      </c>
      <c r="M84">
        <v>72571107.706434295</v>
      </c>
      <c r="N84">
        <v>65306974.347187698</v>
      </c>
      <c r="P84">
        <f t="shared" si="11"/>
        <v>68939041.026811004</v>
      </c>
      <c r="R84">
        <f t="shared" si="12"/>
        <v>90.493072153820791</v>
      </c>
    </row>
    <row r="85" spans="1:20" x14ac:dyDescent="0.25">
      <c r="A85" t="s">
        <v>71</v>
      </c>
      <c r="B85">
        <v>0</v>
      </c>
      <c r="C85">
        <v>1</v>
      </c>
      <c r="D85" t="s">
        <v>72</v>
      </c>
      <c r="E85" s="6">
        <v>2</v>
      </c>
      <c r="F85">
        <v>50.512633333333298</v>
      </c>
      <c r="G85">
        <v>834.47307315852197</v>
      </c>
      <c r="H85">
        <v>48.56</v>
      </c>
      <c r="I85" s="2" t="s">
        <v>73</v>
      </c>
      <c r="J85" t="s">
        <v>74</v>
      </c>
      <c r="K85" t="s">
        <v>53</v>
      </c>
      <c r="L85" t="s">
        <v>526</v>
      </c>
      <c r="M85">
        <v>61384885.096147403</v>
      </c>
      <c r="N85">
        <v>67264333.788859904</v>
      </c>
      <c r="P85" s="2">
        <f t="shared" si="11"/>
        <v>64324609.442503653</v>
      </c>
    </row>
    <row r="86" spans="1:20" x14ac:dyDescent="0.25">
      <c r="A86" t="s">
        <v>83</v>
      </c>
      <c r="B86">
        <v>0</v>
      </c>
      <c r="C86">
        <v>1</v>
      </c>
      <c r="D86" t="s">
        <v>84</v>
      </c>
      <c r="E86" s="6">
        <v>2</v>
      </c>
      <c r="F86">
        <v>50.499783333333298</v>
      </c>
      <c r="G86">
        <v>826.45896369551303</v>
      </c>
      <c r="H86">
        <v>46.98</v>
      </c>
      <c r="I86" t="s">
        <v>73</v>
      </c>
      <c r="K86" t="s">
        <v>53</v>
      </c>
      <c r="L86" t="s">
        <v>526</v>
      </c>
      <c r="M86">
        <v>38651133.0942728</v>
      </c>
      <c r="N86">
        <v>43201716.451239899</v>
      </c>
      <c r="P86">
        <f t="shared" si="11"/>
        <v>40926424.772756353</v>
      </c>
      <c r="R86" s="3">
        <f t="shared" si="12"/>
        <v>63.624832124846876</v>
      </c>
    </row>
    <row r="88" spans="1:20" x14ac:dyDescent="0.25">
      <c r="A88" t="s">
        <v>15</v>
      </c>
      <c r="B88">
        <v>1</v>
      </c>
      <c r="C88">
        <v>1</v>
      </c>
      <c r="D88" t="s">
        <v>16</v>
      </c>
      <c r="E88" s="6">
        <v>2</v>
      </c>
      <c r="F88">
        <v>44.425066666666702</v>
      </c>
      <c r="G88">
        <v>1196.64325913479</v>
      </c>
      <c r="H88">
        <v>76.319999999999993</v>
      </c>
      <c r="I88" s="2" t="s">
        <v>17</v>
      </c>
      <c r="J88" t="s">
        <v>18</v>
      </c>
      <c r="K88" t="s">
        <v>19</v>
      </c>
      <c r="L88" t="s">
        <v>525</v>
      </c>
      <c r="M88">
        <v>242724564.94817001</v>
      </c>
      <c r="N88">
        <v>243235315.633618</v>
      </c>
      <c r="P88" s="2">
        <f t="shared" ref="P88:P97" si="13">AVERAGE(M88:N88)</f>
        <v>242979940.290894</v>
      </c>
    </row>
    <row r="89" spans="1:20" x14ac:dyDescent="0.25">
      <c r="A89" t="s">
        <v>40</v>
      </c>
      <c r="B89">
        <v>0</v>
      </c>
      <c r="C89">
        <v>1</v>
      </c>
      <c r="D89" t="s">
        <v>41</v>
      </c>
      <c r="E89" s="6">
        <v>2</v>
      </c>
      <c r="F89">
        <v>44.425066666666702</v>
      </c>
      <c r="G89">
        <v>1186.6360829566499</v>
      </c>
      <c r="H89">
        <v>75.7</v>
      </c>
      <c r="I89" t="s">
        <v>17</v>
      </c>
      <c r="K89" t="s">
        <v>19</v>
      </c>
      <c r="L89" t="s">
        <v>525</v>
      </c>
      <c r="M89">
        <v>44348023.517000198</v>
      </c>
      <c r="N89">
        <v>45645471.804572403</v>
      </c>
      <c r="P89">
        <f t="shared" si="13"/>
        <v>44996747.660786301</v>
      </c>
      <c r="R89">
        <f>P89*100/P88</f>
        <v>18.518708831237877</v>
      </c>
      <c r="S89">
        <f>AVERAGE(R89,R91,R93,R95,R97)</f>
        <v>16.132085598430915</v>
      </c>
      <c r="T89">
        <f>S22/S89</f>
        <v>786.51718541602736</v>
      </c>
    </row>
    <row r="90" spans="1:20" x14ac:dyDescent="0.25">
      <c r="A90" t="s">
        <v>20</v>
      </c>
      <c r="B90">
        <v>2</v>
      </c>
      <c r="C90">
        <v>2</v>
      </c>
      <c r="D90" t="s">
        <v>552</v>
      </c>
      <c r="E90" s="6">
        <v>2</v>
      </c>
      <c r="F90">
        <v>49.330491666666703</v>
      </c>
      <c r="G90">
        <v>1741.87562577419</v>
      </c>
      <c r="H90">
        <v>116.11</v>
      </c>
      <c r="I90" s="2" t="s">
        <v>22</v>
      </c>
      <c r="J90" t="s">
        <v>23</v>
      </c>
      <c r="K90" t="s">
        <v>19</v>
      </c>
      <c r="L90" t="s">
        <v>525</v>
      </c>
      <c r="M90">
        <v>534088282.31329399</v>
      </c>
      <c r="N90">
        <v>389493523.59340298</v>
      </c>
      <c r="P90" s="2">
        <f t="shared" si="13"/>
        <v>461790902.95334852</v>
      </c>
    </row>
    <row r="91" spans="1:20" x14ac:dyDescent="0.25">
      <c r="A91" t="s">
        <v>42</v>
      </c>
      <c r="B91">
        <v>0</v>
      </c>
      <c r="C91">
        <v>1</v>
      </c>
      <c r="D91" t="s">
        <v>43</v>
      </c>
      <c r="E91" s="6">
        <v>2</v>
      </c>
      <c r="F91">
        <v>49.331616666666697</v>
      </c>
      <c r="G91">
        <v>1731.8676313349899</v>
      </c>
      <c r="H91">
        <v>101.79</v>
      </c>
      <c r="I91" t="s">
        <v>22</v>
      </c>
      <c r="K91" t="s">
        <v>19</v>
      </c>
      <c r="L91" t="s">
        <v>525</v>
      </c>
      <c r="M91">
        <v>88707881.781623304</v>
      </c>
      <c r="N91">
        <v>62889669.296143599</v>
      </c>
      <c r="P91">
        <f t="shared" si="13"/>
        <v>75798775.538883448</v>
      </c>
      <c r="R91">
        <f t="shared" ref="R91:R97" si="14">P91*100/P90</f>
        <v>16.414090241734552</v>
      </c>
    </row>
    <row r="92" spans="1:20" x14ac:dyDescent="0.25">
      <c r="A92" t="s">
        <v>24</v>
      </c>
      <c r="B92">
        <v>1</v>
      </c>
      <c r="C92">
        <v>1</v>
      </c>
      <c r="D92" t="s">
        <v>25</v>
      </c>
      <c r="E92" s="6">
        <v>2</v>
      </c>
      <c r="F92">
        <v>17.675316666666699</v>
      </c>
      <c r="G92">
        <v>1233.5871043406501</v>
      </c>
      <c r="H92">
        <v>68.56</v>
      </c>
      <c r="I92" s="2" t="s">
        <v>26</v>
      </c>
      <c r="J92" t="s">
        <v>27</v>
      </c>
      <c r="K92" t="s">
        <v>19</v>
      </c>
      <c r="L92" t="s">
        <v>525</v>
      </c>
      <c r="M92">
        <v>258494667.89288899</v>
      </c>
      <c r="N92">
        <v>302840091.80889899</v>
      </c>
      <c r="P92" s="2">
        <f t="shared" si="13"/>
        <v>280667379.85089397</v>
      </c>
    </row>
    <row r="93" spans="1:20" x14ac:dyDescent="0.25">
      <c r="A93" t="s">
        <v>44</v>
      </c>
      <c r="B93">
        <v>0</v>
      </c>
      <c r="C93">
        <v>1</v>
      </c>
      <c r="D93" t="s">
        <v>45</v>
      </c>
      <c r="E93" s="6">
        <v>2</v>
      </c>
      <c r="F93">
        <v>17.675316666666699</v>
      </c>
      <c r="G93">
        <v>1223.5790476239499</v>
      </c>
      <c r="H93">
        <v>40.090000000000003</v>
      </c>
      <c r="I93" t="s">
        <v>26</v>
      </c>
      <c r="K93" t="s">
        <v>19</v>
      </c>
      <c r="L93" t="s">
        <v>525</v>
      </c>
      <c r="M93">
        <v>39000800.2018997</v>
      </c>
      <c r="N93">
        <v>43010235.8171755</v>
      </c>
      <c r="P93">
        <f t="shared" si="13"/>
        <v>41005518.0095376</v>
      </c>
      <c r="R93">
        <f t="shared" si="14"/>
        <v>14.610004921598655</v>
      </c>
    </row>
    <row r="94" spans="1:20" x14ac:dyDescent="0.25">
      <c r="A94" t="s">
        <v>28</v>
      </c>
      <c r="B94">
        <v>0</v>
      </c>
      <c r="C94">
        <v>1</v>
      </c>
      <c r="D94" t="s">
        <v>29</v>
      </c>
      <c r="E94" s="6">
        <v>2</v>
      </c>
      <c r="F94">
        <v>28.806716666666699</v>
      </c>
      <c r="G94">
        <v>866.52045141307997</v>
      </c>
      <c r="H94">
        <v>39.72</v>
      </c>
      <c r="I94" s="2" t="s">
        <v>30</v>
      </c>
      <c r="J94" t="s">
        <v>31</v>
      </c>
      <c r="K94" t="s">
        <v>19</v>
      </c>
      <c r="L94" t="s">
        <v>525</v>
      </c>
      <c r="M94">
        <v>83399081.677706897</v>
      </c>
      <c r="N94">
        <v>110479792.883073</v>
      </c>
      <c r="P94" s="2">
        <f t="shared" si="13"/>
        <v>96939437.28038995</v>
      </c>
    </row>
    <row r="95" spans="1:20" x14ac:dyDescent="0.25">
      <c r="A95" t="s">
        <v>46</v>
      </c>
      <c r="B95">
        <v>0</v>
      </c>
      <c r="C95">
        <v>1</v>
      </c>
      <c r="D95" t="s">
        <v>47</v>
      </c>
      <c r="E95" s="6">
        <v>2</v>
      </c>
      <c r="F95">
        <v>28.8433666666667</v>
      </c>
      <c r="G95">
        <v>856.51193774552701</v>
      </c>
      <c r="H95">
        <v>34.159999999999997</v>
      </c>
      <c r="I95" t="s">
        <v>30</v>
      </c>
      <c r="K95" t="s">
        <v>19</v>
      </c>
      <c r="L95" t="s">
        <v>525</v>
      </c>
      <c r="M95">
        <v>13486470.988240501</v>
      </c>
      <c r="N95">
        <v>17890851.240473401</v>
      </c>
      <c r="P95">
        <f t="shared" si="13"/>
        <v>15688661.11435695</v>
      </c>
      <c r="R95">
        <f t="shared" si="14"/>
        <v>16.183982035070713</v>
      </c>
    </row>
    <row r="96" spans="1:20" x14ac:dyDescent="0.25">
      <c r="A96" t="s">
        <v>36</v>
      </c>
      <c r="B96">
        <v>0</v>
      </c>
      <c r="C96">
        <v>1</v>
      </c>
      <c r="D96" t="s">
        <v>37</v>
      </c>
      <c r="E96" s="6">
        <v>2</v>
      </c>
      <c r="F96">
        <v>29.83785</v>
      </c>
      <c r="G96">
        <v>858.46843604715696</v>
      </c>
      <c r="H96">
        <v>56.71</v>
      </c>
      <c r="I96" s="2" t="s">
        <v>38</v>
      </c>
      <c r="J96" t="s">
        <v>39</v>
      </c>
      <c r="K96" t="s">
        <v>19</v>
      </c>
      <c r="L96" t="s">
        <v>525</v>
      </c>
      <c r="M96">
        <v>96794000.603593901</v>
      </c>
      <c r="N96">
        <v>104456932.071604</v>
      </c>
      <c r="P96" s="2">
        <f t="shared" si="13"/>
        <v>100625466.33759895</v>
      </c>
    </row>
    <row r="97" spans="1:20" x14ac:dyDescent="0.25">
      <c r="A97" t="s">
        <v>48</v>
      </c>
      <c r="B97">
        <v>0</v>
      </c>
      <c r="C97">
        <v>1</v>
      </c>
      <c r="D97" t="s">
        <v>49</v>
      </c>
      <c r="E97" s="6">
        <v>2</v>
      </c>
      <c r="F97">
        <v>29.8698333333333</v>
      </c>
      <c r="G97">
        <v>850.45401093500004</v>
      </c>
      <c r="H97">
        <v>49.73</v>
      </c>
      <c r="I97" t="s">
        <v>38</v>
      </c>
      <c r="K97" t="s">
        <v>19</v>
      </c>
      <c r="L97" t="s">
        <v>525</v>
      </c>
      <c r="M97">
        <v>14084380.274458</v>
      </c>
      <c r="N97">
        <v>15969713.457473701</v>
      </c>
      <c r="P97">
        <f t="shared" si="13"/>
        <v>15027046.865965851</v>
      </c>
      <c r="R97">
        <f t="shared" si="14"/>
        <v>14.933641962512782</v>
      </c>
    </row>
    <row r="98" spans="1:20" x14ac:dyDescent="0.25">
      <c r="A98" t="s">
        <v>32</v>
      </c>
      <c r="B98">
        <v>0</v>
      </c>
      <c r="C98">
        <v>1</v>
      </c>
      <c r="D98" t="s">
        <v>33</v>
      </c>
      <c r="E98" s="6">
        <v>2</v>
      </c>
      <c r="F98">
        <v>40.967666666666702</v>
      </c>
      <c r="G98">
        <v>1053.5689021083299</v>
      </c>
      <c r="H98">
        <v>66.16</v>
      </c>
      <c r="I98" s="2" t="s">
        <v>34</v>
      </c>
      <c r="J98" t="s">
        <v>35</v>
      </c>
      <c r="K98" t="s">
        <v>19</v>
      </c>
      <c r="L98" t="s">
        <v>525</v>
      </c>
      <c r="M98">
        <v>125545524.76276501</v>
      </c>
      <c r="N98">
        <v>126381289.939143</v>
      </c>
      <c r="P98" s="2">
        <f>AVERAGE(M98:N98)</f>
        <v>125963407.350954</v>
      </c>
    </row>
    <row r="99" spans="1:20" x14ac:dyDescent="0.25">
      <c r="A99" t="s">
        <v>50</v>
      </c>
      <c r="B99">
        <v>0</v>
      </c>
      <c r="C99">
        <v>1</v>
      </c>
      <c r="D99" t="s">
        <v>51</v>
      </c>
      <c r="E99" s="6">
        <v>2</v>
      </c>
      <c r="F99">
        <v>40.980449999999998</v>
      </c>
      <c r="G99">
        <v>1043.56110522269</v>
      </c>
      <c r="H99">
        <v>62.2</v>
      </c>
      <c r="I99" t="s">
        <v>34</v>
      </c>
      <c r="K99" t="s">
        <v>19</v>
      </c>
      <c r="L99" t="s">
        <v>525</v>
      </c>
      <c r="M99">
        <v>10225538.5913467</v>
      </c>
      <c r="N99">
        <v>10249208.333466601</v>
      </c>
      <c r="P99">
        <f>AVERAGE(M99:N99)</f>
        <v>10237373.46240665</v>
      </c>
      <c r="R99" s="3">
        <f>P99*100/P98</f>
        <v>8.1272598746743228</v>
      </c>
    </row>
    <row r="101" spans="1:20" x14ac:dyDescent="0.25">
      <c r="A101" t="s">
        <v>169</v>
      </c>
      <c r="B101">
        <v>1</v>
      </c>
      <c r="C101">
        <v>1</v>
      </c>
      <c r="D101" t="s">
        <v>170</v>
      </c>
      <c r="E101" s="6">
        <v>2</v>
      </c>
      <c r="F101">
        <v>33.324533333333299</v>
      </c>
      <c r="G101">
        <v>964.55767378017902</v>
      </c>
      <c r="H101">
        <v>42.06</v>
      </c>
      <c r="I101" s="2" t="s">
        <v>171</v>
      </c>
      <c r="J101" t="s">
        <v>35</v>
      </c>
      <c r="K101" t="s">
        <v>172</v>
      </c>
      <c r="L101" t="s">
        <v>530</v>
      </c>
      <c r="M101">
        <v>192007861.15906301</v>
      </c>
      <c r="N101">
        <v>190949870.95466799</v>
      </c>
      <c r="P101" s="2">
        <f t="shared" ref="P101:P109" si="15">AVERAGE(M101:N101)</f>
        <v>191478866.05686551</v>
      </c>
    </row>
    <row r="102" spans="1:20" x14ac:dyDescent="0.25">
      <c r="A102" t="s">
        <v>185</v>
      </c>
      <c r="B102">
        <v>0</v>
      </c>
      <c r="C102">
        <v>1</v>
      </c>
      <c r="D102" t="s">
        <v>186</v>
      </c>
      <c r="E102" s="6">
        <v>2</v>
      </c>
      <c r="F102">
        <v>33.3395333333333</v>
      </c>
      <c r="G102">
        <v>954.54970109871203</v>
      </c>
      <c r="H102">
        <v>31.12</v>
      </c>
      <c r="I102" t="s">
        <v>171</v>
      </c>
      <c r="K102" t="s">
        <v>172</v>
      </c>
      <c r="L102" t="s">
        <v>530</v>
      </c>
      <c r="M102">
        <v>51991676.758152299</v>
      </c>
      <c r="N102">
        <v>51869617.011166498</v>
      </c>
      <c r="P102">
        <f t="shared" si="15"/>
        <v>51930646.884659395</v>
      </c>
      <c r="R102">
        <f>P102*100/P101</f>
        <v>27.12082432597914</v>
      </c>
      <c r="S102">
        <f>AVERAGE(R102,R104,R106,R108)</f>
        <v>26.417045968339153</v>
      </c>
      <c r="T102">
        <f>S22/S102</f>
        <v>480.30209641816435</v>
      </c>
    </row>
    <row r="103" spans="1:20" x14ac:dyDescent="0.25">
      <c r="A103" t="s">
        <v>173</v>
      </c>
      <c r="B103">
        <v>1</v>
      </c>
      <c r="C103">
        <v>1</v>
      </c>
      <c r="D103" t="s">
        <v>174</v>
      </c>
      <c r="E103" s="6">
        <v>2</v>
      </c>
      <c r="F103">
        <v>29.942</v>
      </c>
      <c r="G103">
        <v>806.49887019569599</v>
      </c>
      <c r="H103">
        <v>46.91</v>
      </c>
      <c r="I103" s="2" t="s">
        <v>175</v>
      </c>
      <c r="J103" t="s">
        <v>74</v>
      </c>
      <c r="K103" t="s">
        <v>172</v>
      </c>
      <c r="L103" t="s">
        <v>530</v>
      </c>
      <c r="M103">
        <v>175502075.65584201</v>
      </c>
      <c r="N103">
        <v>184175149.60619</v>
      </c>
      <c r="P103" s="2">
        <f t="shared" si="15"/>
        <v>179838612.63101602</v>
      </c>
    </row>
    <row r="104" spans="1:20" x14ac:dyDescent="0.25">
      <c r="A104" t="s">
        <v>187</v>
      </c>
      <c r="B104">
        <v>0</v>
      </c>
      <c r="C104">
        <v>1</v>
      </c>
      <c r="D104" t="s">
        <v>188</v>
      </c>
      <c r="E104" s="6">
        <v>2</v>
      </c>
      <c r="F104">
        <v>29.9816</v>
      </c>
      <c r="G104">
        <v>798.484777419274</v>
      </c>
      <c r="H104">
        <v>51.63</v>
      </c>
      <c r="I104" t="s">
        <v>175</v>
      </c>
      <c r="K104" t="s">
        <v>172</v>
      </c>
      <c r="L104" t="s">
        <v>530</v>
      </c>
      <c r="M104">
        <v>45879759.909641899</v>
      </c>
      <c r="N104">
        <v>48072968.506854601</v>
      </c>
      <c r="P104">
        <f t="shared" si="15"/>
        <v>46976364.20824825</v>
      </c>
      <c r="R104">
        <f t="shared" ref="R104:R108" si="16">P104*100/P103</f>
        <v>26.121400471784131</v>
      </c>
    </row>
    <row r="105" spans="1:20" x14ac:dyDescent="0.25">
      <c r="A105" t="s">
        <v>179</v>
      </c>
      <c r="B105">
        <v>1</v>
      </c>
      <c r="C105">
        <v>1</v>
      </c>
      <c r="D105" t="s">
        <v>180</v>
      </c>
      <c r="E105" s="6">
        <v>2</v>
      </c>
      <c r="F105">
        <v>52.2350833333333</v>
      </c>
      <c r="G105">
        <v>1363.69152104006</v>
      </c>
      <c r="H105">
        <v>58.1</v>
      </c>
      <c r="I105" s="2" t="s">
        <v>181</v>
      </c>
      <c r="J105" t="s">
        <v>148</v>
      </c>
      <c r="K105" t="s">
        <v>172</v>
      </c>
      <c r="L105" t="s">
        <v>530</v>
      </c>
      <c r="M105">
        <v>174075026.031836</v>
      </c>
      <c r="N105">
        <v>134604476.154717</v>
      </c>
      <c r="P105" s="2">
        <f t="shared" si="15"/>
        <v>154339751.0932765</v>
      </c>
    </row>
    <row r="106" spans="1:20" x14ac:dyDescent="0.25">
      <c r="A106" t="s">
        <v>189</v>
      </c>
      <c r="B106">
        <v>0</v>
      </c>
      <c r="C106">
        <v>1</v>
      </c>
      <c r="D106" t="s">
        <v>190</v>
      </c>
      <c r="E106" s="6">
        <v>2</v>
      </c>
      <c r="F106">
        <v>52.2350833333333</v>
      </c>
      <c r="G106">
        <v>1355.6771504186499</v>
      </c>
      <c r="H106">
        <v>66.16</v>
      </c>
      <c r="I106" t="s">
        <v>181</v>
      </c>
      <c r="K106" t="s">
        <v>172</v>
      </c>
      <c r="L106" t="s">
        <v>530</v>
      </c>
      <c r="M106">
        <v>46378851.739451602</v>
      </c>
      <c r="N106">
        <v>36246504.535756499</v>
      </c>
      <c r="P106">
        <f t="shared" si="15"/>
        <v>41312678.13760405</v>
      </c>
      <c r="R106">
        <f t="shared" si="16"/>
        <v>26.767360867801578</v>
      </c>
    </row>
    <row r="107" spans="1:20" x14ac:dyDescent="0.25">
      <c r="A107" t="s">
        <v>182</v>
      </c>
      <c r="B107">
        <v>0</v>
      </c>
      <c r="C107">
        <v>1</v>
      </c>
      <c r="D107" t="s">
        <v>183</v>
      </c>
      <c r="E107" s="6">
        <v>2</v>
      </c>
      <c r="F107">
        <v>53.314866666666703</v>
      </c>
      <c r="G107">
        <v>1067.5536396753701</v>
      </c>
      <c r="H107">
        <v>68.459999999999994</v>
      </c>
      <c r="I107" s="2" t="s">
        <v>184</v>
      </c>
      <c r="J107" t="s">
        <v>61</v>
      </c>
      <c r="K107" t="s">
        <v>172</v>
      </c>
      <c r="L107" t="s">
        <v>530</v>
      </c>
      <c r="M107">
        <v>46993441.998694502</v>
      </c>
      <c r="N107">
        <v>47136739.383834802</v>
      </c>
      <c r="P107" s="2">
        <f t="shared" si="15"/>
        <v>47065090.691264652</v>
      </c>
    </row>
    <row r="108" spans="1:20" x14ac:dyDescent="0.25">
      <c r="A108" t="s">
        <v>191</v>
      </c>
      <c r="B108">
        <v>0</v>
      </c>
      <c r="C108">
        <v>1</v>
      </c>
      <c r="D108" t="s">
        <v>192</v>
      </c>
      <c r="E108" s="6">
        <v>2</v>
      </c>
      <c r="F108">
        <v>53.354316666666698</v>
      </c>
      <c r="G108">
        <v>1059.53892666773</v>
      </c>
      <c r="H108">
        <v>51.94</v>
      </c>
      <c r="I108" t="s">
        <v>184</v>
      </c>
      <c r="K108" t="s">
        <v>172</v>
      </c>
      <c r="L108" t="s">
        <v>530</v>
      </c>
      <c r="M108">
        <v>11928564.503489099</v>
      </c>
      <c r="N108">
        <v>12223920.529719699</v>
      </c>
      <c r="P108">
        <f t="shared" si="15"/>
        <v>12076242.516604399</v>
      </c>
      <c r="R108">
        <f t="shared" si="16"/>
        <v>25.658598207791762</v>
      </c>
    </row>
    <row r="109" spans="1:20" x14ac:dyDescent="0.25">
      <c r="A109" t="s">
        <v>176</v>
      </c>
      <c r="B109">
        <v>0</v>
      </c>
      <c r="C109">
        <v>1</v>
      </c>
      <c r="D109" t="s">
        <v>177</v>
      </c>
      <c r="E109" s="6">
        <v>2</v>
      </c>
      <c r="F109">
        <v>39.456699999999998</v>
      </c>
      <c r="G109">
        <v>953.56306536493298</v>
      </c>
      <c r="H109">
        <v>54.14</v>
      </c>
      <c r="I109" s="2" t="s">
        <v>178</v>
      </c>
      <c r="J109" t="s">
        <v>70</v>
      </c>
      <c r="K109" t="s">
        <v>172</v>
      </c>
      <c r="L109" t="s">
        <v>530</v>
      </c>
      <c r="M109">
        <v>112237447.98008201</v>
      </c>
      <c r="N109">
        <v>122232702.08284</v>
      </c>
      <c r="P109">
        <f t="shared" si="15"/>
        <v>117235075.031461</v>
      </c>
    </row>
    <row r="111" spans="1:20" x14ac:dyDescent="0.25">
      <c r="A111" t="s">
        <v>391</v>
      </c>
      <c r="B111">
        <v>2</v>
      </c>
      <c r="C111">
        <v>2</v>
      </c>
      <c r="D111" t="s">
        <v>553</v>
      </c>
      <c r="E111" s="6">
        <v>3</v>
      </c>
      <c r="F111">
        <v>36.804483333333302</v>
      </c>
      <c r="G111">
        <v>1180.62282082045</v>
      </c>
      <c r="H111">
        <v>68.33</v>
      </c>
      <c r="I111" s="2" t="s">
        <v>392</v>
      </c>
      <c r="J111" t="s">
        <v>57</v>
      </c>
      <c r="K111" t="s">
        <v>393</v>
      </c>
      <c r="L111" t="s">
        <v>539</v>
      </c>
      <c r="M111">
        <v>77161354.235266998</v>
      </c>
      <c r="N111">
        <v>78235523.699425995</v>
      </c>
      <c r="P111" s="2">
        <f t="shared" ref="P111:P118" si="17">AVERAGE(M111:N111)</f>
        <v>77698438.967346489</v>
      </c>
    </row>
    <row r="112" spans="1:20" x14ac:dyDescent="0.25">
      <c r="A112" t="s">
        <v>405</v>
      </c>
      <c r="B112">
        <v>0</v>
      </c>
      <c r="C112">
        <v>1</v>
      </c>
      <c r="D112" t="s">
        <v>406</v>
      </c>
      <c r="E112" s="6">
        <v>3</v>
      </c>
      <c r="F112">
        <v>36.786999999999999</v>
      </c>
      <c r="G112">
        <v>1170.61348654329</v>
      </c>
      <c r="H112">
        <v>44.99</v>
      </c>
      <c r="I112" t="s">
        <v>392</v>
      </c>
      <c r="K112" t="s">
        <v>393</v>
      </c>
      <c r="L112" t="s">
        <v>539</v>
      </c>
      <c r="M112">
        <v>20351507.3988727</v>
      </c>
      <c r="N112">
        <v>18189534.001261801</v>
      </c>
      <c r="P112">
        <f t="shared" si="17"/>
        <v>19270520.700067252</v>
      </c>
      <c r="R112">
        <f>P112*100/P111</f>
        <v>24.801683220644719</v>
      </c>
      <c r="S112">
        <f>AVERAGE(R112,R114)</f>
        <v>26.543815878245908</v>
      </c>
      <c r="T112">
        <f>S22/S112</f>
        <v>478.00823430842689</v>
      </c>
    </row>
    <row r="113" spans="1:20" x14ac:dyDescent="0.25">
      <c r="A113" t="s">
        <v>397</v>
      </c>
      <c r="B113">
        <v>2</v>
      </c>
      <c r="C113">
        <v>2</v>
      </c>
      <c r="D113" t="s">
        <v>398</v>
      </c>
      <c r="E113" s="6" t="s">
        <v>21</v>
      </c>
      <c r="F113">
        <v>23.581783333333298</v>
      </c>
      <c r="G113">
        <v>1454.75002047151</v>
      </c>
      <c r="H113">
        <v>82.94</v>
      </c>
      <c r="I113" s="2" t="s">
        <v>399</v>
      </c>
      <c r="J113" t="s">
        <v>27</v>
      </c>
      <c r="K113" t="s">
        <v>393</v>
      </c>
      <c r="L113" t="s">
        <v>539</v>
      </c>
      <c r="M113">
        <v>210608385.73758101</v>
      </c>
      <c r="N113">
        <v>231377167.61976501</v>
      </c>
      <c r="P113" s="2">
        <f t="shared" si="17"/>
        <v>220992776.67867303</v>
      </c>
    </row>
    <row r="114" spans="1:20" x14ac:dyDescent="0.25">
      <c r="A114" t="s">
        <v>403</v>
      </c>
      <c r="B114">
        <v>0</v>
      </c>
      <c r="C114">
        <v>2</v>
      </c>
      <c r="D114" t="s">
        <v>404</v>
      </c>
      <c r="E114" s="6" t="s">
        <v>21</v>
      </c>
      <c r="F114">
        <v>23.606925</v>
      </c>
      <c r="G114">
        <v>1444.7417393349599</v>
      </c>
      <c r="H114">
        <v>63.78</v>
      </c>
      <c r="I114" t="s">
        <v>399</v>
      </c>
      <c r="K114" t="s">
        <v>393</v>
      </c>
      <c r="L114" t="s">
        <v>539</v>
      </c>
      <c r="M114">
        <v>61611601.726202302</v>
      </c>
      <c r="N114">
        <v>63408204.4323356</v>
      </c>
      <c r="P114">
        <f t="shared" si="17"/>
        <v>62509903.079268947</v>
      </c>
      <c r="R114">
        <f t="shared" ref="R114:R116" si="18">P114*100/P113</f>
        <v>28.285948535847094</v>
      </c>
    </row>
    <row r="115" spans="1:20" x14ac:dyDescent="0.25">
      <c r="A115" t="s">
        <v>410</v>
      </c>
      <c r="B115">
        <v>0</v>
      </c>
      <c r="C115">
        <v>1</v>
      </c>
      <c r="D115" t="s">
        <v>411</v>
      </c>
      <c r="E115" s="6">
        <v>2</v>
      </c>
      <c r="F115">
        <v>78.186283333333293</v>
      </c>
      <c r="G115">
        <v>1780.87940581717</v>
      </c>
      <c r="H115">
        <v>28.55</v>
      </c>
      <c r="I115" s="2" t="s">
        <v>409</v>
      </c>
      <c r="J115" t="s">
        <v>235</v>
      </c>
      <c r="K115" t="s">
        <v>393</v>
      </c>
      <c r="L115" t="s">
        <v>539</v>
      </c>
      <c r="M115">
        <v>1181198.57897023</v>
      </c>
      <c r="N115">
        <v>858150.91300966404</v>
      </c>
      <c r="P115" s="2">
        <f t="shared" si="17"/>
        <v>1019674.745989947</v>
      </c>
    </row>
    <row r="116" spans="1:20" x14ac:dyDescent="0.25">
      <c r="A116" t="s">
        <v>407</v>
      </c>
      <c r="B116">
        <v>0</v>
      </c>
      <c r="C116">
        <v>1</v>
      </c>
      <c r="D116" t="s">
        <v>408</v>
      </c>
      <c r="E116" s="6">
        <v>2</v>
      </c>
      <c r="F116">
        <v>78.664583333333297</v>
      </c>
      <c r="G116">
        <v>1770.8894043672001</v>
      </c>
      <c r="H116">
        <v>54.49</v>
      </c>
      <c r="I116" t="s">
        <v>409</v>
      </c>
      <c r="K116" t="s">
        <v>393</v>
      </c>
      <c r="L116" t="s">
        <v>539</v>
      </c>
      <c r="M116">
        <v>4670607.3263937403</v>
      </c>
      <c r="N116">
        <v>3874080.5995426099</v>
      </c>
      <c r="P116">
        <f t="shared" si="17"/>
        <v>4272343.9629681753</v>
      </c>
      <c r="R116" s="3">
        <f t="shared" si="18"/>
        <v>418.99085760139997</v>
      </c>
    </row>
    <row r="117" spans="1:20" x14ac:dyDescent="0.25">
      <c r="A117" t="s">
        <v>394</v>
      </c>
      <c r="B117">
        <v>0</v>
      </c>
      <c r="C117">
        <v>1</v>
      </c>
      <c r="D117" t="s">
        <v>395</v>
      </c>
      <c r="E117" s="6">
        <v>2</v>
      </c>
      <c r="F117">
        <v>20.408283333333301</v>
      </c>
      <c r="G117">
        <v>816.44658843557102</v>
      </c>
      <c r="H117">
        <v>26.98</v>
      </c>
      <c r="I117" s="2" t="s">
        <v>396</v>
      </c>
      <c r="J117" t="s">
        <v>74</v>
      </c>
      <c r="K117" t="s">
        <v>393</v>
      </c>
      <c r="L117" t="s">
        <v>539</v>
      </c>
      <c r="M117">
        <v>82009189.207288697</v>
      </c>
      <c r="N117">
        <v>102195971.418982</v>
      </c>
      <c r="P117">
        <f t="shared" si="17"/>
        <v>92102580.313135356</v>
      </c>
    </row>
    <row r="118" spans="1:20" x14ac:dyDescent="0.25">
      <c r="A118" t="s">
        <v>400</v>
      </c>
      <c r="B118">
        <v>0</v>
      </c>
      <c r="C118">
        <v>1</v>
      </c>
      <c r="D118" t="s">
        <v>401</v>
      </c>
      <c r="E118" s="6">
        <v>2</v>
      </c>
      <c r="F118">
        <v>58.374283333333302</v>
      </c>
      <c r="G118">
        <v>1308.6695858645201</v>
      </c>
      <c r="H118">
        <v>68.7</v>
      </c>
      <c r="I118" t="s">
        <v>402</v>
      </c>
      <c r="K118" t="s">
        <v>393</v>
      </c>
      <c r="L118" t="s">
        <v>539</v>
      </c>
      <c r="M118">
        <v>63767150.725815199</v>
      </c>
      <c r="N118">
        <v>70680810.649845198</v>
      </c>
      <c r="P118">
        <f t="shared" si="17"/>
        <v>67223980.687830195</v>
      </c>
    </row>
    <row r="120" spans="1:20" x14ac:dyDescent="0.25">
      <c r="A120" t="s">
        <v>497</v>
      </c>
      <c r="B120">
        <v>2</v>
      </c>
      <c r="C120">
        <v>2</v>
      </c>
      <c r="D120" t="s">
        <v>498</v>
      </c>
      <c r="E120" s="6" t="s">
        <v>21</v>
      </c>
      <c r="F120">
        <v>59.481616666666703</v>
      </c>
      <c r="G120">
        <v>1443.82251819508</v>
      </c>
      <c r="H120">
        <v>85.65</v>
      </c>
      <c r="I120" s="2" t="s">
        <v>499</v>
      </c>
      <c r="J120" t="s">
        <v>196</v>
      </c>
      <c r="K120" t="s">
        <v>496</v>
      </c>
      <c r="L120" t="s">
        <v>544</v>
      </c>
      <c r="M120">
        <v>122429212.314101</v>
      </c>
      <c r="N120">
        <v>113136586.085048</v>
      </c>
      <c r="P120" s="2">
        <f t="shared" ref="P120:P127" si="19">AVERAGE(M120:N120)</f>
        <v>117782899.1995745</v>
      </c>
    </row>
    <row r="121" spans="1:20" x14ac:dyDescent="0.25">
      <c r="A121" t="s">
        <v>513</v>
      </c>
      <c r="B121">
        <v>0</v>
      </c>
      <c r="C121">
        <v>2</v>
      </c>
      <c r="D121" t="s">
        <v>514</v>
      </c>
      <c r="E121" s="6" t="s">
        <v>21</v>
      </c>
      <c r="F121">
        <v>59.451675000000002</v>
      </c>
      <c r="G121">
        <v>1433.8144805433201</v>
      </c>
      <c r="H121">
        <v>71.91</v>
      </c>
      <c r="I121" t="s">
        <v>499</v>
      </c>
      <c r="K121" t="s">
        <v>496</v>
      </c>
      <c r="L121" t="s">
        <v>544</v>
      </c>
      <c r="M121">
        <v>31214741.128733799</v>
      </c>
      <c r="N121">
        <v>29472203.079512801</v>
      </c>
      <c r="P121">
        <f t="shared" si="19"/>
        <v>30343472.104123302</v>
      </c>
      <c r="R121">
        <f t="shared" ref="R121:R127" si="20">P121*100/P120</f>
        <v>25.762205133623439</v>
      </c>
      <c r="S121">
        <f>AVERAGE(R121,R123,R125,R127)</f>
        <v>25.512674229345947</v>
      </c>
      <c r="T121">
        <f>S22/S121</f>
        <v>497.32781619473496</v>
      </c>
    </row>
    <row r="122" spans="1:20" x14ac:dyDescent="0.25">
      <c r="A122" t="s">
        <v>500</v>
      </c>
      <c r="B122">
        <v>0</v>
      </c>
      <c r="C122">
        <v>1</v>
      </c>
      <c r="D122" t="s">
        <v>501</v>
      </c>
      <c r="E122" s="6">
        <v>2</v>
      </c>
      <c r="F122">
        <v>20.864149999999999</v>
      </c>
      <c r="G122">
        <v>896.49514631202601</v>
      </c>
      <c r="H122">
        <v>49.49</v>
      </c>
      <c r="I122" s="2" t="s">
        <v>502</v>
      </c>
      <c r="J122" t="s">
        <v>35</v>
      </c>
      <c r="K122" t="s">
        <v>496</v>
      </c>
      <c r="L122" t="s">
        <v>544</v>
      </c>
      <c r="M122">
        <v>111470020.52654099</v>
      </c>
      <c r="N122">
        <v>122391681.234892</v>
      </c>
      <c r="P122" s="2">
        <f t="shared" si="19"/>
        <v>116930850.8807165</v>
      </c>
    </row>
    <row r="123" spans="1:20" x14ac:dyDescent="0.25">
      <c r="A123" t="s">
        <v>511</v>
      </c>
      <c r="B123">
        <v>0</v>
      </c>
      <c r="C123">
        <v>1</v>
      </c>
      <c r="D123" t="s">
        <v>512</v>
      </c>
      <c r="E123" s="6">
        <v>2</v>
      </c>
      <c r="F123">
        <v>20.9499833333333</v>
      </c>
      <c r="G123">
        <v>886.48673672369</v>
      </c>
      <c r="H123">
        <v>44.79</v>
      </c>
      <c r="I123" t="s">
        <v>502</v>
      </c>
      <c r="K123" t="s">
        <v>496</v>
      </c>
      <c r="L123" t="s">
        <v>544</v>
      </c>
      <c r="M123">
        <v>30181781.1108246</v>
      </c>
      <c r="N123">
        <v>28837848.693448</v>
      </c>
      <c r="P123">
        <f t="shared" si="19"/>
        <v>29509814.9021363</v>
      </c>
      <c r="R123">
        <f t="shared" si="20"/>
        <v>25.236979530953601</v>
      </c>
    </row>
    <row r="124" spans="1:20" x14ac:dyDescent="0.25">
      <c r="A124" t="s">
        <v>503</v>
      </c>
      <c r="B124">
        <v>0</v>
      </c>
      <c r="C124">
        <v>1</v>
      </c>
      <c r="D124" t="s">
        <v>504</v>
      </c>
      <c r="E124" s="6">
        <v>2</v>
      </c>
      <c r="F124">
        <v>42.3672166666667</v>
      </c>
      <c r="G124">
        <v>864.51535806841002</v>
      </c>
      <c r="H124">
        <v>43.82</v>
      </c>
      <c r="I124" s="2" t="s">
        <v>505</v>
      </c>
      <c r="J124" t="s">
        <v>61</v>
      </c>
      <c r="K124" t="s">
        <v>496</v>
      </c>
      <c r="L124" t="s">
        <v>544</v>
      </c>
      <c r="M124">
        <v>99691761.872179493</v>
      </c>
      <c r="N124">
        <v>110441432.603127</v>
      </c>
      <c r="P124" s="2">
        <f t="shared" si="19"/>
        <v>105066597.23765326</v>
      </c>
    </row>
    <row r="125" spans="1:20" x14ac:dyDescent="0.25">
      <c r="A125" t="s">
        <v>517</v>
      </c>
      <c r="B125">
        <v>0</v>
      </c>
      <c r="C125">
        <v>1</v>
      </c>
      <c r="D125" t="s">
        <v>518</v>
      </c>
      <c r="E125" s="6">
        <v>2</v>
      </c>
      <c r="F125">
        <v>42.369450000000001</v>
      </c>
      <c r="G125">
        <v>856.50116355623595</v>
      </c>
      <c r="H125">
        <v>47.23</v>
      </c>
      <c r="I125" t="s">
        <v>505</v>
      </c>
      <c r="K125" t="s">
        <v>496</v>
      </c>
      <c r="L125" t="s">
        <v>544</v>
      </c>
      <c r="M125">
        <v>24592165.920584898</v>
      </c>
      <c r="N125">
        <v>27143784.211827401</v>
      </c>
      <c r="P125">
        <f t="shared" si="19"/>
        <v>25867975.06620615</v>
      </c>
      <c r="R125">
        <f t="shared" si="20"/>
        <v>24.620550913716762</v>
      </c>
    </row>
    <row r="126" spans="1:20" x14ac:dyDescent="0.25">
      <c r="A126" t="s">
        <v>506</v>
      </c>
      <c r="B126">
        <v>2</v>
      </c>
      <c r="C126">
        <v>2</v>
      </c>
      <c r="D126" t="s">
        <v>507</v>
      </c>
      <c r="E126" s="6" t="s">
        <v>21</v>
      </c>
      <c r="F126">
        <v>57.561599999999999</v>
      </c>
      <c r="G126">
        <v>1979.91035582978</v>
      </c>
      <c r="H126">
        <v>118.34</v>
      </c>
      <c r="I126" s="2" t="s">
        <v>508</v>
      </c>
      <c r="J126" t="s">
        <v>235</v>
      </c>
      <c r="K126" t="s">
        <v>496</v>
      </c>
      <c r="L126" t="s">
        <v>544</v>
      </c>
      <c r="M126">
        <v>262214172.938793</v>
      </c>
      <c r="N126">
        <v>260934734.22197399</v>
      </c>
      <c r="P126" s="2">
        <f t="shared" si="19"/>
        <v>261574453.58038348</v>
      </c>
    </row>
    <row r="127" spans="1:20" x14ac:dyDescent="0.25">
      <c r="A127" t="s">
        <v>515</v>
      </c>
      <c r="B127">
        <v>0</v>
      </c>
      <c r="C127">
        <v>2</v>
      </c>
      <c r="D127" t="s">
        <v>516</v>
      </c>
      <c r="E127" s="6" t="s">
        <v>21</v>
      </c>
      <c r="F127">
        <v>57.563216666666698</v>
      </c>
      <c r="G127">
        <v>1969.90193556794</v>
      </c>
      <c r="H127">
        <v>132.16</v>
      </c>
      <c r="I127" t="s">
        <v>508</v>
      </c>
      <c r="K127" t="s">
        <v>496</v>
      </c>
      <c r="L127" t="s">
        <v>544</v>
      </c>
      <c r="M127">
        <v>69283326.2756823</v>
      </c>
      <c r="N127">
        <v>68989959.121851698</v>
      </c>
      <c r="P127">
        <f t="shared" si="19"/>
        <v>69136642.698767006</v>
      </c>
      <c r="R127">
        <f t="shared" si="20"/>
        <v>26.430961339089972</v>
      </c>
    </row>
    <row r="128" spans="1:20" x14ac:dyDescent="0.25">
      <c r="A128" t="s">
        <v>493</v>
      </c>
      <c r="B128">
        <v>1</v>
      </c>
      <c r="C128">
        <v>1</v>
      </c>
      <c r="D128" t="s">
        <v>494</v>
      </c>
      <c r="E128" s="6">
        <v>2</v>
      </c>
      <c r="F128">
        <v>16.5669166666667</v>
      </c>
      <c r="G128">
        <v>1142.5918824353901</v>
      </c>
      <c r="H128">
        <v>102.74</v>
      </c>
      <c r="I128" s="2" t="s">
        <v>495</v>
      </c>
      <c r="J128" t="s">
        <v>275</v>
      </c>
      <c r="K128" t="s">
        <v>496</v>
      </c>
      <c r="L128" t="s">
        <v>544</v>
      </c>
      <c r="M128">
        <v>133034873.246786</v>
      </c>
      <c r="N128">
        <v>139880803.44174099</v>
      </c>
      <c r="P128" s="2">
        <f>AVERAGE(M128:N128)</f>
        <v>136457838.34426349</v>
      </c>
    </row>
    <row r="129" spans="1:20" x14ac:dyDescent="0.25">
      <c r="A129" t="s">
        <v>509</v>
      </c>
      <c r="B129">
        <v>0</v>
      </c>
      <c r="C129">
        <v>1</v>
      </c>
      <c r="D129" t="s">
        <v>510</v>
      </c>
      <c r="E129" s="6">
        <v>2</v>
      </c>
      <c r="F129">
        <v>16.5646666666667</v>
      </c>
      <c r="G129">
        <v>1132.5838614429699</v>
      </c>
      <c r="H129">
        <v>106.39</v>
      </c>
      <c r="I129" t="s">
        <v>495</v>
      </c>
      <c r="K129" t="s">
        <v>496</v>
      </c>
      <c r="L129" t="s">
        <v>544</v>
      </c>
      <c r="M129">
        <v>14695791.5076173</v>
      </c>
      <c r="N129">
        <v>14877376.925715599</v>
      </c>
      <c r="P129">
        <f>AVERAGE(M129:N129)</f>
        <v>14786584.216666449</v>
      </c>
      <c r="R129" s="3">
        <f>P129*100/P128</f>
        <v>10.836009419526363</v>
      </c>
    </row>
    <row r="131" spans="1:20" x14ac:dyDescent="0.25">
      <c r="A131" t="s">
        <v>416</v>
      </c>
      <c r="B131">
        <v>1</v>
      </c>
      <c r="C131">
        <v>1</v>
      </c>
      <c r="D131" t="s">
        <v>417</v>
      </c>
      <c r="E131" s="6">
        <v>2</v>
      </c>
      <c r="F131">
        <v>45.393366666666701</v>
      </c>
      <c r="G131">
        <v>1033.5221289307499</v>
      </c>
      <c r="H131">
        <v>53.67</v>
      </c>
      <c r="I131" s="2" t="s">
        <v>418</v>
      </c>
      <c r="J131" t="s">
        <v>31</v>
      </c>
      <c r="K131" t="s">
        <v>415</v>
      </c>
      <c r="L131" t="s">
        <v>540</v>
      </c>
      <c r="M131">
        <v>92213582.905603305</v>
      </c>
      <c r="N131">
        <v>108062004.836046</v>
      </c>
      <c r="P131" s="2">
        <f t="shared" ref="P131:P136" si="21">AVERAGE(M131:N131)</f>
        <v>100137793.87082465</v>
      </c>
    </row>
    <row r="132" spans="1:20" x14ac:dyDescent="0.25">
      <c r="A132" t="s">
        <v>436</v>
      </c>
      <c r="B132">
        <v>0</v>
      </c>
      <c r="C132">
        <v>1</v>
      </c>
      <c r="D132" t="s">
        <v>437</v>
      </c>
      <c r="E132" s="6">
        <v>2</v>
      </c>
      <c r="F132">
        <v>45.415550000000003</v>
      </c>
      <c r="G132">
        <v>1023.51322426714</v>
      </c>
      <c r="H132">
        <v>52.44</v>
      </c>
      <c r="I132" t="s">
        <v>418</v>
      </c>
      <c r="K132" t="s">
        <v>415</v>
      </c>
      <c r="L132" t="s">
        <v>540</v>
      </c>
      <c r="M132">
        <v>20993675.110852201</v>
      </c>
      <c r="N132">
        <v>24915327.364825901</v>
      </c>
      <c r="P132">
        <f t="shared" si="21"/>
        <v>22954501.237839051</v>
      </c>
      <c r="R132" s="4">
        <f>P132*100/P131</f>
        <v>22.922914866139159</v>
      </c>
      <c r="S132">
        <f>AVERAGE(R132,R134,R136)</f>
        <v>38.764249989768636</v>
      </c>
      <c r="T132">
        <f>S22/S132</f>
        <v>327.31608539097755</v>
      </c>
    </row>
    <row r="133" spans="1:20" x14ac:dyDescent="0.25">
      <c r="A133" t="s">
        <v>419</v>
      </c>
      <c r="B133">
        <v>0</v>
      </c>
      <c r="C133">
        <v>1</v>
      </c>
      <c r="D133" t="s">
        <v>420</v>
      </c>
      <c r="E133" s="6">
        <v>2</v>
      </c>
      <c r="F133">
        <v>59.688000000000002</v>
      </c>
      <c r="G133">
        <v>1190.57515206118</v>
      </c>
      <c r="H133">
        <v>57.08</v>
      </c>
      <c r="I133" s="2" t="s">
        <v>421</v>
      </c>
      <c r="J133" t="s">
        <v>35</v>
      </c>
      <c r="K133" t="s">
        <v>415</v>
      </c>
      <c r="L133" t="s">
        <v>540</v>
      </c>
      <c r="M133">
        <v>77469517.046187997</v>
      </c>
      <c r="N133">
        <v>72311307.944231406</v>
      </c>
      <c r="P133" s="2">
        <f t="shared" si="21"/>
        <v>74890412.495209694</v>
      </c>
    </row>
    <row r="134" spans="1:20" x14ac:dyDescent="0.25">
      <c r="A134" t="s">
        <v>428</v>
      </c>
      <c r="B134">
        <v>0</v>
      </c>
      <c r="C134">
        <v>1</v>
      </c>
      <c r="D134" t="s">
        <v>429</v>
      </c>
      <c r="E134" s="6">
        <v>2</v>
      </c>
      <c r="F134">
        <v>59.685749999999999</v>
      </c>
      <c r="G134">
        <v>1180.56655098481</v>
      </c>
      <c r="H134">
        <v>50.31</v>
      </c>
      <c r="I134" t="s">
        <v>421</v>
      </c>
      <c r="K134" t="s">
        <v>415</v>
      </c>
      <c r="L134" t="s">
        <v>540</v>
      </c>
      <c r="M134">
        <v>32687921.3619936</v>
      </c>
      <c r="N134">
        <v>36871720.114942603</v>
      </c>
      <c r="P134">
        <f t="shared" si="21"/>
        <v>34779820.738468103</v>
      </c>
      <c r="R134">
        <f t="shared" ref="R134:R136" si="22">P134*100/P133</f>
        <v>46.440952292381574</v>
      </c>
    </row>
    <row r="135" spans="1:20" x14ac:dyDescent="0.25">
      <c r="A135" t="s">
        <v>430</v>
      </c>
      <c r="B135">
        <v>1</v>
      </c>
      <c r="C135">
        <v>1</v>
      </c>
      <c r="D135" t="s">
        <v>431</v>
      </c>
      <c r="E135" s="6">
        <v>2</v>
      </c>
      <c r="F135">
        <v>48.282350000000001</v>
      </c>
      <c r="G135">
        <v>1674.8196512141999</v>
      </c>
      <c r="H135">
        <v>45.68</v>
      </c>
      <c r="I135" s="2" t="s">
        <v>424</v>
      </c>
      <c r="J135" t="s">
        <v>432</v>
      </c>
      <c r="K135" t="s">
        <v>415</v>
      </c>
      <c r="L135" t="s">
        <v>540</v>
      </c>
      <c r="M135">
        <v>142516484.61686</v>
      </c>
      <c r="N135">
        <v>143066418.065864</v>
      </c>
      <c r="P135" s="2">
        <f t="shared" si="21"/>
        <v>142791451.341362</v>
      </c>
    </row>
    <row r="136" spans="1:20" x14ac:dyDescent="0.25">
      <c r="A136" t="s">
        <v>422</v>
      </c>
      <c r="B136">
        <v>0</v>
      </c>
      <c r="C136">
        <v>1</v>
      </c>
      <c r="D136" t="s">
        <v>423</v>
      </c>
      <c r="E136" s="6">
        <v>2</v>
      </c>
      <c r="F136">
        <v>48.597333333333303</v>
      </c>
      <c r="G136">
        <v>1666.8027414887299</v>
      </c>
      <c r="H136">
        <v>75.23</v>
      </c>
      <c r="I136" t="s">
        <v>424</v>
      </c>
      <c r="J136" t="s">
        <v>86</v>
      </c>
      <c r="K136" t="s">
        <v>415</v>
      </c>
      <c r="L136" t="s">
        <v>540</v>
      </c>
      <c r="M136">
        <v>71767925.258077204</v>
      </c>
      <c r="N136">
        <v>62252940.469536997</v>
      </c>
      <c r="P136">
        <f t="shared" si="21"/>
        <v>67010432.863807097</v>
      </c>
      <c r="R136">
        <f t="shared" si="22"/>
        <v>46.928882810785169</v>
      </c>
    </row>
    <row r="137" spans="1:20" x14ac:dyDescent="0.25">
      <c r="A137" t="s">
        <v>433</v>
      </c>
      <c r="B137">
        <v>0</v>
      </c>
      <c r="C137">
        <v>2</v>
      </c>
      <c r="D137" t="s">
        <v>434</v>
      </c>
      <c r="E137" s="6" t="s">
        <v>21</v>
      </c>
      <c r="F137">
        <v>101.656983333333</v>
      </c>
      <c r="G137">
        <v>1709.01025578094</v>
      </c>
      <c r="H137">
        <v>53.91</v>
      </c>
      <c r="I137" s="2" t="s">
        <v>427</v>
      </c>
      <c r="J137" t="s">
        <v>435</v>
      </c>
      <c r="K137" t="s">
        <v>415</v>
      </c>
      <c r="L137" t="s">
        <v>540</v>
      </c>
      <c r="M137">
        <v>14028333.650776001</v>
      </c>
      <c r="N137">
        <v>14984403.270969201</v>
      </c>
      <c r="P137" s="2">
        <f>AVERAGE(M137:N137)</f>
        <v>14506368.460872602</v>
      </c>
    </row>
    <row r="138" spans="1:20" x14ac:dyDescent="0.25">
      <c r="A138" t="s">
        <v>425</v>
      </c>
      <c r="B138">
        <v>0</v>
      </c>
      <c r="C138">
        <v>2</v>
      </c>
      <c r="D138" t="s">
        <v>426</v>
      </c>
      <c r="E138" s="6" t="s">
        <v>21</v>
      </c>
      <c r="F138">
        <v>101.656983333333</v>
      </c>
      <c r="G138">
        <v>1700.99661611339</v>
      </c>
      <c r="H138">
        <v>50.34</v>
      </c>
      <c r="I138" t="s">
        <v>427</v>
      </c>
      <c r="K138" t="s">
        <v>415</v>
      </c>
      <c r="L138" t="s">
        <v>540</v>
      </c>
      <c r="M138">
        <v>21682116.6023474</v>
      </c>
      <c r="N138">
        <v>24511204.234550402</v>
      </c>
      <c r="P138">
        <f>AVERAGE(M138:N138)</f>
        <v>23096660.418448903</v>
      </c>
      <c r="R138" s="3">
        <f>P138*100/P137</f>
        <v>159.21738428709102</v>
      </c>
    </row>
    <row r="139" spans="1:20" x14ac:dyDescent="0.25">
      <c r="A139" t="s">
        <v>412</v>
      </c>
      <c r="B139">
        <v>1</v>
      </c>
      <c r="C139">
        <v>1</v>
      </c>
      <c r="D139" t="s">
        <v>413</v>
      </c>
      <c r="E139" s="6">
        <v>2</v>
      </c>
      <c r="F139">
        <v>51.996899999999997</v>
      </c>
      <c r="G139">
        <v>1227.69596355508</v>
      </c>
      <c r="H139">
        <v>65.53</v>
      </c>
      <c r="I139" s="2" t="s">
        <v>414</v>
      </c>
      <c r="J139" t="s">
        <v>148</v>
      </c>
      <c r="K139" t="s">
        <v>415</v>
      </c>
      <c r="L139" t="s">
        <v>540</v>
      </c>
      <c r="M139">
        <v>177358373.95664901</v>
      </c>
      <c r="N139">
        <v>136894758.627303</v>
      </c>
      <c r="P139" s="2">
        <f>AVERAGE(M139:N139)</f>
        <v>157126566.291976</v>
      </c>
    </row>
    <row r="141" spans="1:20" x14ac:dyDescent="0.25">
      <c r="A141" t="s">
        <v>141</v>
      </c>
      <c r="B141">
        <v>0</v>
      </c>
      <c r="C141">
        <v>1</v>
      </c>
      <c r="D141" t="s">
        <v>142</v>
      </c>
      <c r="E141" s="6">
        <v>2</v>
      </c>
      <c r="F141">
        <v>53.030466666666698</v>
      </c>
      <c r="G141">
        <v>904.57352251425596</v>
      </c>
      <c r="H141">
        <v>60.92</v>
      </c>
      <c r="I141" s="2" t="s">
        <v>143</v>
      </c>
      <c r="J141" t="s">
        <v>31</v>
      </c>
      <c r="K141" t="s">
        <v>144</v>
      </c>
      <c r="L141" t="s">
        <v>529</v>
      </c>
      <c r="M141">
        <v>96354229.342887893</v>
      </c>
      <c r="N141">
        <v>83507059.007747307</v>
      </c>
      <c r="P141" s="2">
        <f t="shared" ref="P141:P150" si="23">AVERAGE(M141:N141)</f>
        <v>89930644.1753176</v>
      </c>
    </row>
    <row r="142" spans="1:20" x14ac:dyDescent="0.25">
      <c r="A142" t="s">
        <v>163</v>
      </c>
      <c r="B142">
        <v>0</v>
      </c>
      <c r="C142">
        <v>1</v>
      </c>
      <c r="D142" t="s">
        <v>164</v>
      </c>
      <c r="E142" s="6">
        <v>2</v>
      </c>
      <c r="F142">
        <v>53.052116666666699</v>
      </c>
      <c r="G142">
        <v>894.56511209504401</v>
      </c>
      <c r="H142">
        <v>56.6</v>
      </c>
      <c r="I142" t="s">
        <v>143</v>
      </c>
      <c r="K142" t="s">
        <v>144</v>
      </c>
      <c r="L142" t="s">
        <v>529</v>
      </c>
      <c r="M142">
        <v>8860860.2128453795</v>
      </c>
      <c r="N142">
        <v>7589008.2747729598</v>
      </c>
      <c r="P142">
        <f t="shared" si="23"/>
        <v>8224934.2438091692</v>
      </c>
      <c r="R142">
        <f>P142*100/P141</f>
        <v>9.1458638145356339</v>
      </c>
      <c r="S142">
        <f>AVERAGE(R142,R144,R146,R148,R150)</f>
        <v>11.46352835521216</v>
      </c>
      <c r="T142">
        <f>S22/S142</f>
        <v>1106.8287325341105</v>
      </c>
    </row>
    <row r="143" spans="1:20" x14ac:dyDescent="0.25">
      <c r="A143" t="s">
        <v>145</v>
      </c>
      <c r="B143">
        <v>1</v>
      </c>
      <c r="C143">
        <v>1</v>
      </c>
      <c r="D143" t="s">
        <v>146</v>
      </c>
      <c r="E143" s="6">
        <v>2</v>
      </c>
      <c r="F143">
        <v>28.688766666666702</v>
      </c>
      <c r="G143">
        <v>1168.6684736028201</v>
      </c>
      <c r="H143">
        <v>36.1</v>
      </c>
      <c r="I143" s="2" t="s">
        <v>147</v>
      </c>
      <c r="J143" t="s">
        <v>148</v>
      </c>
      <c r="K143" t="s">
        <v>144</v>
      </c>
      <c r="L143" t="s">
        <v>529</v>
      </c>
      <c r="M143">
        <v>244853490.37253499</v>
      </c>
      <c r="N143">
        <v>286357038.37207401</v>
      </c>
      <c r="P143" s="2">
        <f t="shared" si="23"/>
        <v>265605264.3723045</v>
      </c>
    </row>
    <row r="144" spans="1:20" x14ac:dyDescent="0.25">
      <c r="A144" t="s">
        <v>159</v>
      </c>
      <c r="B144">
        <v>0</v>
      </c>
      <c r="C144">
        <v>1</v>
      </c>
      <c r="D144" t="s">
        <v>160</v>
      </c>
      <c r="E144" s="6">
        <v>2</v>
      </c>
      <c r="F144">
        <v>28.688766666666702</v>
      </c>
      <c r="G144">
        <v>1160.6544520789701</v>
      </c>
      <c r="H144">
        <v>26.75</v>
      </c>
      <c r="I144" t="s">
        <v>147</v>
      </c>
      <c r="K144" t="s">
        <v>144</v>
      </c>
      <c r="L144" t="s">
        <v>529</v>
      </c>
      <c r="M144">
        <v>30706046.5313938</v>
      </c>
      <c r="N144">
        <v>36975304.9887366</v>
      </c>
      <c r="P144">
        <f t="shared" si="23"/>
        <v>33840675.760065198</v>
      </c>
      <c r="R144">
        <f t="shared" ref="R144:R150" si="24">P144*100/P143</f>
        <v>12.740965748566643</v>
      </c>
    </row>
    <row r="145" spans="1:20" x14ac:dyDescent="0.25">
      <c r="A145" t="s">
        <v>149</v>
      </c>
      <c r="B145">
        <v>2</v>
      </c>
      <c r="C145">
        <v>2</v>
      </c>
      <c r="D145" t="s">
        <v>150</v>
      </c>
      <c r="E145" s="6" t="s">
        <v>21</v>
      </c>
      <c r="F145">
        <v>29.404033333333299</v>
      </c>
      <c r="G145">
        <v>1432.72823977297</v>
      </c>
      <c r="H145">
        <v>65.09</v>
      </c>
      <c r="I145" s="2" t="s">
        <v>151</v>
      </c>
      <c r="J145" t="s">
        <v>152</v>
      </c>
      <c r="K145" t="s">
        <v>144</v>
      </c>
      <c r="L145" t="s">
        <v>529</v>
      </c>
      <c r="M145">
        <v>281103026.58909601</v>
      </c>
      <c r="N145">
        <v>332473075.70692801</v>
      </c>
      <c r="P145" s="2">
        <f t="shared" si="23"/>
        <v>306788051.14801204</v>
      </c>
    </row>
    <row r="146" spans="1:20" x14ac:dyDescent="0.25">
      <c r="A146" t="s">
        <v>161</v>
      </c>
      <c r="B146">
        <v>0</v>
      </c>
      <c r="C146">
        <v>2</v>
      </c>
      <c r="D146" t="s">
        <v>162</v>
      </c>
      <c r="E146" s="6" t="s">
        <v>21</v>
      </c>
      <c r="F146">
        <v>29.441991666666699</v>
      </c>
      <c r="G146">
        <v>1422.71969606423</v>
      </c>
      <c r="H146">
        <v>65.510000000000005</v>
      </c>
      <c r="I146" t="s">
        <v>151</v>
      </c>
      <c r="K146" t="s">
        <v>144</v>
      </c>
      <c r="L146" t="s">
        <v>529</v>
      </c>
      <c r="M146">
        <v>35321625.373633802</v>
      </c>
      <c r="N146">
        <v>42038257.403613903</v>
      </c>
      <c r="P146">
        <f t="shared" si="23"/>
        <v>38679941.388623849</v>
      </c>
      <c r="R146">
        <f t="shared" si="24"/>
        <v>12.608033866991267</v>
      </c>
    </row>
    <row r="147" spans="1:20" x14ac:dyDescent="0.25">
      <c r="A147" t="s">
        <v>153</v>
      </c>
      <c r="B147">
        <v>0</v>
      </c>
      <c r="C147">
        <v>1</v>
      </c>
      <c r="D147" t="s">
        <v>154</v>
      </c>
      <c r="E147" s="6">
        <v>2</v>
      </c>
      <c r="F147">
        <v>21.615449999999999</v>
      </c>
      <c r="G147">
        <v>1092.6018015384</v>
      </c>
      <c r="H147">
        <v>54.3</v>
      </c>
      <c r="I147" s="2" t="s">
        <v>155</v>
      </c>
      <c r="J147" t="s">
        <v>39</v>
      </c>
      <c r="K147" t="s">
        <v>144</v>
      </c>
      <c r="L147" t="s">
        <v>529</v>
      </c>
      <c r="M147">
        <v>91219241.193817705</v>
      </c>
      <c r="N147">
        <v>116532962.915474</v>
      </c>
      <c r="P147" s="2">
        <f t="shared" si="23"/>
        <v>103876102.05464585</v>
      </c>
    </row>
    <row r="148" spans="1:20" x14ac:dyDescent="0.25">
      <c r="A148" t="s">
        <v>165</v>
      </c>
      <c r="B148">
        <v>0</v>
      </c>
      <c r="C148">
        <v>1</v>
      </c>
      <c r="D148" t="s">
        <v>166</v>
      </c>
      <c r="E148" s="6">
        <v>2</v>
      </c>
      <c r="F148">
        <v>21.603366666666702</v>
      </c>
      <c r="G148">
        <v>1084.58812460273</v>
      </c>
      <c r="H148">
        <v>38.61</v>
      </c>
      <c r="I148" t="s">
        <v>155</v>
      </c>
      <c r="K148" t="s">
        <v>144</v>
      </c>
      <c r="L148" t="s">
        <v>529</v>
      </c>
      <c r="M148">
        <v>14395617.450265501</v>
      </c>
      <c r="N148">
        <v>19341419.677466601</v>
      </c>
      <c r="P148">
        <f t="shared" si="23"/>
        <v>16868518.563866049</v>
      </c>
      <c r="R148">
        <f t="shared" si="24"/>
        <v>16.239075427562796</v>
      </c>
    </row>
    <row r="149" spans="1:20" x14ac:dyDescent="0.25">
      <c r="A149" t="s">
        <v>156</v>
      </c>
      <c r="B149">
        <v>1</v>
      </c>
      <c r="C149">
        <v>1</v>
      </c>
      <c r="D149" t="s">
        <v>157</v>
      </c>
      <c r="E149" s="6">
        <v>2</v>
      </c>
      <c r="F149">
        <v>22.275583333333302</v>
      </c>
      <c r="G149">
        <v>1527.75116688501</v>
      </c>
      <c r="H149">
        <v>108.18</v>
      </c>
      <c r="I149" s="2" t="s">
        <v>158</v>
      </c>
      <c r="J149" t="s">
        <v>152</v>
      </c>
      <c r="K149" t="s">
        <v>144</v>
      </c>
      <c r="L149" t="s">
        <v>529</v>
      </c>
      <c r="M149">
        <v>420327382.47249198</v>
      </c>
      <c r="N149">
        <v>400376937.06453001</v>
      </c>
      <c r="P149" s="2">
        <f t="shared" si="23"/>
        <v>410352159.768511</v>
      </c>
    </row>
    <row r="150" spans="1:20" x14ac:dyDescent="0.25">
      <c r="A150" t="s">
        <v>167</v>
      </c>
      <c r="B150">
        <v>0</v>
      </c>
      <c r="C150">
        <v>1</v>
      </c>
      <c r="D150" t="s">
        <v>168</v>
      </c>
      <c r="E150" s="6">
        <v>2</v>
      </c>
      <c r="F150">
        <v>22.260766666666701</v>
      </c>
      <c r="G150">
        <v>1517.743157589</v>
      </c>
      <c r="H150">
        <v>102.86</v>
      </c>
      <c r="I150" t="s">
        <v>158</v>
      </c>
      <c r="K150" t="s">
        <v>144</v>
      </c>
      <c r="L150" t="s">
        <v>529</v>
      </c>
      <c r="M150">
        <v>26214860.454642799</v>
      </c>
      <c r="N150">
        <v>27817873.7821876</v>
      </c>
      <c r="P150">
        <f t="shared" si="23"/>
        <v>27016367.118415199</v>
      </c>
      <c r="R150">
        <f t="shared" si="24"/>
        <v>6.5837029184044615</v>
      </c>
    </row>
    <row r="152" spans="1:20" x14ac:dyDescent="0.25">
      <c r="A152" t="s">
        <v>321</v>
      </c>
      <c r="B152">
        <v>0</v>
      </c>
      <c r="C152">
        <v>1</v>
      </c>
      <c r="D152" t="s">
        <v>322</v>
      </c>
      <c r="E152" s="6">
        <v>2</v>
      </c>
      <c r="F152">
        <v>35.480400000000003</v>
      </c>
      <c r="G152">
        <v>794.48849470617301</v>
      </c>
      <c r="H152">
        <v>32.869999999999997</v>
      </c>
      <c r="I152" s="2" t="s">
        <v>323</v>
      </c>
      <c r="J152" t="s">
        <v>116</v>
      </c>
      <c r="K152" t="s">
        <v>588</v>
      </c>
      <c r="L152" t="s">
        <v>536</v>
      </c>
      <c r="M152">
        <v>96279219.890186399</v>
      </c>
      <c r="N152">
        <v>95939091.010257393</v>
      </c>
      <c r="P152" s="2">
        <f t="shared" ref="P152:P160" si="25">AVERAGE(M152:N152)</f>
        <v>96109155.450221896</v>
      </c>
    </row>
    <row r="153" spans="1:20" x14ac:dyDescent="0.25">
      <c r="A153" t="s">
        <v>337</v>
      </c>
      <c r="B153">
        <v>0</v>
      </c>
      <c r="C153">
        <v>1</v>
      </c>
      <c r="D153" t="s">
        <v>338</v>
      </c>
      <c r="E153" s="6">
        <v>2</v>
      </c>
      <c r="F153">
        <v>35.494566666666699</v>
      </c>
      <c r="G153">
        <v>784.480125652884</v>
      </c>
      <c r="H153">
        <v>53.8</v>
      </c>
      <c r="I153" t="s">
        <v>323</v>
      </c>
      <c r="K153" t="s">
        <v>588</v>
      </c>
      <c r="L153" t="s">
        <v>536</v>
      </c>
      <c r="M153">
        <v>26275898.831581201</v>
      </c>
      <c r="N153">
        <v>25617077.174225401</v>
      </c>
      <c r="P153">
        <f t="shared" si="25"/>
        <v>25946488.002903301</v>
      </c>
      <c r="R153">
        <f>P153*100/P152</f>
        <v>26.996895229551612</v>
      </c>
      <c r="S153">
        <f>AVERAGE(R153,R155,R157)</f>
        <v>26.083622398518383</v>
      </c>
      <c r="T153">
        <f>S22/S153</f>
        <v>486.44173596413634</v>
      </c>
    </row>
    <row r="154" spans="1:20" x14ac:dyDescent="0.25">
      <c r="A154" t="s">
        <v>324</v>
      </c>
      <c r="B154">
        <v>1</v>
      </c>
      <c r="C154">
        <v>1</v>
      </c>
      <c r="D154" t="s">
        <v>325</v>
      </c>
      <c r="E154" s="6">
        <v>3</v>
      </c>
      <c r="F154">
        <v>53.809950000000001</v>
      </c>
      <c r="G154">
        <v>2711.2911183524898</v>
      </c>
      <c r="H154">
        <v>54.55</v>
      </c>
      <c r="I154" s="2" t="s">
        <v>326</v>
      </c>
      <c r="J154" t="s">
        <v>327</v>
      </c>
      <c r="K154" t="s">
        <v>588</v>
      </c>
      <c r="L154" t="s">
        <v>536</v>
      </c>
      <c r="M154">
        <v>197308324.26455301</v>
      </c>
      <c r="N154">
        <v>188618632.82800001</v>
      </c>
      <c r="P154" s="2">
        <f t="shared" si="25"/>
        <v>192963478.54627651</v>
      </c>
    </row>
    <row r="155" spans="1:20" x14ac:dyDescent="0.25">
      <c r="A155" t="s">
        <v>341</v>
      </c>
      <c r="B155">
        <v>0</v>
      </c>
      <c r="C155">
        <v>1</v>
      </c>
      <c r="D155" t="s">
        <v>342</v>
      </c>
      <c r="E155" s="6">
        <v>3</v>
      </c>
      <c r="F155">
        <v>53.847900000000003</v>
      </c>
      <c r="G155">
        <v>2703.27737467002</v>
      </c>
      <c r="H155">
        <v>56.72</v>
      </c>
      <c r="I155" t="s">
        <v>326</v>
      </c>
      <c r="K155" t="s">
        <v>588</v>
      </c>
      <c r="L155" t="s">
        <v>536</v>
      </c>
      <c r="M155">
        <v>47610243.064022399</v>
      </c>
      <c r="N155">
        <v>45531164.6013688</v>
      </c>
      <c r="P155">
        <f t="shared" si="25"/>
        <v>46570703.832695603</v>
      </c>
      <c r="R155">
        <f t="shared" ref="R155:R159" si="26">P155*100/P154</f>
        <v>24.134465331752924</v>
      </c>
    </row>
    <row r="156" spans="1:20" x14ac:dyDescent="0.25">
      <c r="A156" t="s">
        <v>331</v>
      </c>
      <c r="B156">
        <v>0</v>
      </c>
      <c r="C156">
        <v>1</v>
      </c>
      <c r="D156" t="s">
        <v>332</v>
      </c>
      <c r="E156" s="6">
        <v>2</v>
      </c>
      <c r="F156">
        <v>14.1526833333333</v>
      </c>
      <c r="G156">
        <v>1083.51820550817</v>
      </c>
      <c r="H156">
        <v>64.760000000000005</v>
      </c>
      <c r="I156" s="2" t="s">
        <v>333</v>
      </c>
      <c r="J156" t="s">
        <v>35</v>
      </c>
      <c r="K156" t="s">
        <v>588</v>
      </c>
      <c r="L156" t="s">
        <v>536</v>
      </c>
      <c r="M156">
        <v>61773538.705236398</v>
      </c>
      <c r="N156">
        <v>56131129.342009798</v>
      </c>
      <c r="P156" s="2">
        <f t="shared" si="25"/>
        <v>58952334.023623094</v>
      </c>
    </row>
    <row r="157" spans="1:20" x14ac:dyDescent="0.25">
      <c r="A157" t="s">
        <v>339</v>
      </c>
      <c r="B157">
        <v>0</v>
      </c>
      <c r="C157">
        <v>1</v>
      </c>
      <c r="D157" t="s">
        <v>340</v>
      </c>
      <c r="E157" s="6">
        <v>2</v>
      </c>
      <c r="F157">
        <v>14.1526833333333</v>
      </c>
      <c r="G157">
        <v>1073.51010746112</v>
      </c>
      <c r="H157">
        <v>75.44</v>
      </c>
      <c r="I157" t="s">
        <v>333</v>
      </c>
      <c r="K157" t="s">
        <v>588</v>
      </c>
      <c r="L157" t="s">
        <v>536</v>
      </c>
      <c r="M157">
        <v>15414691.587060099</v>
      </c>
      <c r="N157">
        <v>16560472.686104</v>
      </c>
      <c r="P157">
        <f t="shared" si="25"/>
        <v>15987582.13658205</v>
      </c>
      <c r="R157">
        <f t="shared" si="26"/>
        <v>27.119506634250619</v>
      </c>
    </row>
    <row r="158" spans="1:20" x14ac:dyDescent="0.25">
      <c r="A158" t="s">
        <v>335</v>
      </c>
      <c r="B158">
        <v>1</v>
      </c>
      <c r="C158">
        <v>1</v>
      </c>
      <c r="D158" t="s">
        <v>336</v>
      </c>
      <c r="E158" s="6">
        <v>2</v>
      </c>
      <c r="F158">
        <v>59.959883333333302</v>
      </c>
      <c r="G158">
        <v>1546.71807184664</v>
      </c>
      <c r="H158">
        <v>91.6</v>
      </c>
      <c r="I158" s="2" t="s">
        <v>334</v>
      </c>
      <c r="J158" t="s">
        <v>275</v>
      </c>
      <c r="K158" t="s">
        <v>588</v>
      </c>
      <c r="L158" t="s">
        <v>536</v>
      </c>
      <c r="M158">
        <v>205061911.65204</v>
      </c>
      <c r="N158">
        <v>196180847.122621</v>
      </c>
      <c r="P158" s="2">
        <f t="shared" si="25"/>
        <v>200621379.3873305</v>
      </c>
    </row>
    <row r="159" spans="1:20" x14ac:dyDescent="0.25">
      <c r="A159" t="s">
        <v>343</v>
      </c>
      <c r="B159">
        <v>0</v>
      </c>
      <c r="C159">
        <v>1</v>
      </c>
      <c r="D159" t="s">
        <v>344</v>
      </c>
      <c r="E159" s="6">
        <v>2</v>
      </c>
      <c r="F159">
        <v>60.021083333333301</v>
      </c>
      <c r="G159">
        <v>1536.70424364223</v>
      </c>
      <c r="H159">
        <v>52.68</v>
      </c>
      <c r="I159" t="s">
        <v>334</v>
      </c>
      <c r="K159" t="s">
        <v>588</v>
      </c>
      <c r="L159" t="s">
        <v>536</v>
      </c>
      <c r="M159">
        <v>27580487.486100201</v>
      </c>
      <c r="N159">
        <v>27429712.7432152</v>
      </c>
      <c r="P159">
        <f t="shared" si="25"/>
        <v>27505100.1146577</v>
      </c>
      <c r="R159" s="3">
        <f t="shared" si="26"/>
        <v>13.709954641252297</v>
      </c>
    </row>
    <row r="160" spans="1:20" x14ac:dyDescent="0.25">
      <c r="A160" t="s">
        <v>328</v>
      </c>
      <c r="B160">
        <v>2</v>
      </c>
      <c r="C160">
        <v>2</v>
      </c>
      <c r="D160" t="s">
        <v>329</v>
      </c>
      <c r="E160" s="6" t="s">
        <v>21</v>
      </c>
      <c r="F160">
        <v>24.172208333333302</v>
      </c>
      <c r="G160">
        <v>1337.69189986218</v>
      </c>
      <c r="H160">
        <v>79.48</v>
      </c>
      <c r="I160" s="2" t="s">
        <v>330</v>
      </c>
      <c r="J160" t="s">
        <v>275</v>
      </c>
      <c r="K160" t="s">
        <v>588</v>
      </c>
      <c r="L160" t="s">
        <v>536</v>
      </c>
      <c r="M160">
        <v>171621786.30794901</v>
      </c>
      <c r="N160">
        <v>198359886.41206199</v>
      </c>
      <c r="P160">
        <f t="shared" si="25"/>
        <v>184990836.3600055</v>
      </c>
    </row>
    <row r="162" spans="1:20" x14ac:dyDescent="0.25">
      <c r="A162" t="s">
        <v>261</v>
      </c>
      <c r="B162">
        <v>0</v>
      </c>
      <c r="C162">
        <v>1</v>
      </c>
      <c r="D162" t="s">
        <v>262</v>
      </c>
      <c r="E162" s="6">
        <v>2</v>
      </c>
      <c r="F162">
        <v>15.898066666666701</v>
      </c>
      <c r="G162">
        <v>994.55325510733303</v>
      </c>
      <c r="H162">
        <v>46.24</v>
      </c>
      <c r="I162" s="2" t="s">
        <v>247</v>
      </c>
      <c r="J162" t="s">
        <v>39</v>
      </c>
      <c r="K162" t="s">
        <v>248</v>
      </c>
      <c r="L162" t="s">
        <v>533</v>
      </c>
      <c r="M162">
        <v>125983710.499837</v>
      </c>
      <c r="N162">
        <v>126904774.588112</v>
      </c>
      <c r="P162" s="2">
        <f t="shared" ref="P162:P171" si="27">AVERAGE(M162:N162)</f>
        <v>126444242.54397449</v>
      </c>
    </row>
    <row r="163" spans="1:20" x14ac:dyDescent="0.25">
      <c r="A163" t="s">
        <v>245</v>
      </c>
      <c r="B163">
        <v>0</v>
      </c>
      <c r="C163">
        <v>1</v>
      </c>
      <c r="D163" t="s">
        <v>246</v>
      </c>
      <c r="E163" s="6">
        <v>2</v>
      </c>
      <c r="F163">
        <v>15.910933333333301</v>
      </c>
      <c r="G163">
        <v>986.54007671334296</v>
      </c>
      <c r="H163">
        <v>44.96</v>
      </c>
      <c r="I163" t="s">
        <v>247</v>
      </c>
      <c r="K163" t="s">
        <v>248</v>
      </c>
      <c r="L163" t="s">
        <v>533</v>
      </c>
      <c r="M163">
        <v>971914572.51292706</v>
      </c>
      <c r="N163">
        <v>978996005.07824898</v>
      </c>
      <c r="P163">
        <f t="shared" si="27"/>
        <v>975455288.79558802</v>
      </c>
      <c r="R163">
        <f>P163*100/P162</f>
        <v>771.45093297256813</v>
      </c>
      <c r="S163">
        <f>AVERAGE(R163,R165,R167,R169,R171)</f>
        <v>754.8874141874187</v>
      </c>
      <c r="T163">
        <f>S22/S163</f>
        <v>16.808019740832737</v>
      </c>
    </row>
    <row r="164" spans="1:20" x14ac:dyDescent="0.25">
      <c r="A164" t="s">
        <v>263</v>
      </c>
      <c r="B164">
        <v>0</v>
      </c>
      <c r="C164">
        <v>2</v>
      </c>
      <c r="D164" t="s">
        <v>264</v>
      </c>
      <c r="E164" s="6" t="s">
        <v>21</v>
      </c>
      <c r="F164">
        <v>30.4312583333333</v>
      </c>
      <c r="G164">
        <v>1435.7394125656599</v>
      </c>
      <c r="H164">
        <v>93.01</v>
      </c>
      <c r="I164" s="2" t="s">
        <v>254</v>
      </c>
      <c r="J164" t="s">
        <v>265</v>
      </c>
      <c r="K164" t="s">
        <v>248</v>
      </c>
      <c r="L164" t="s">
        <v>533</v>
      </c>
      <c r="M164">
        <v>265719939.304014</v>
      </c>
      <c r="N164">
        <v>289960546.29266202</v>
      </c>
      <c r="P164" s="2">
        <f t="shared" si="27"/>
        <v>277840242.798338</v>
      </c>
    </row>
    <row r="165" spans="1:20" x14ac:dyDescent="0.25">
      <c r="A165" t="s">
        <v>252</v>
      </c>
      <c r="B165">
        <v>2</v>
      </c>
      <c r="C165">
        <v>2</v>
      </c>
      <c r="D165" t="s">
        <v>253</v>
      </c>
      <c r="E165" s="6" t="s">
        <v>21</v>
      </c>
      <c r="F165">
        <v>30.4335083333333</v>
      </c>
      <c r="G165">
        <v>1427.7257847614501</v>
      </c>
      <c r="H165">
        <v>120.08</v>
      </c>
      <c r="I165" t="s">
        <v>254</v>
      </c>
      <c r="K165" t="s">
        <v>248</v>
      </c>
      <c r="L165" t="s">
        <v>533</v>
      </c>
      <c r="M165">
        <v>2164911134.4580898</v>
      </c>
      <c r="N165">
        <v>2347917235.2455401</v>
      </c>
      <c r="P165">
        <f t="shared" si="27"/>
        <v>2256414184.8518152</v>
      </c>
      <c r="R165">
        <f t="shared" ref="R165:R171" si="28">P165*100/P164</f>
        <v>812.12648035639882</v>
      </c>
    </row>
    <row r="166" spans="1:20" x14ac:dyDescent="0.25">
      <c r="A166" t="s">
        <v>266</v>
      </c>
      <c r="B166">
        <v>0</v>
      </c>
      <c r="C166">
        <v>2</v>
      </c>
      <c r="D166" t="s">
        <v>267</v>
      </c>
      <c r="E166" s="6" t="s">
        <v>21</v>
      </c>
      <c r="F166">
        <v>68.620158333333293</v>
      </c>
      <c r="G166">
        <v>1820.84460302004</v>
      </c>
      <c r="H166">
        <v>102.4</v>
      </c>
      <c r="I166" s="2" t="s">
        <v>251</v>
      </c>
      <c r="J166" t="s">
        <v>152</v>
      </c>
      <c r="K166" t="s">
        <v>248</v>
      </c>
      <c r="L166" t="s">
        <v>533</v>
      </c>
      <c r="M166">
        <v>231701570.345496</v>
      </c>
      <c r="N166">
        <v>186686409.77544901</v>
      </c>
      <c r="P166" s="2">
        <f t="shared" si="27"/>
        <v>209193990.06047249</v>
      </c>
    </row>
    <row r="167" spans="1:20" x14ac:dyDescent="0.25">
      <c r="A167" t="s">
        <v>249</v>
      </c>
      <c r="B167">
        <v>0</v>
      </c>
      <c r="C167">
        <v>2</v>
      </c>
      <c r="D167" t="s">
        <v>250</v>
      </c>
      <c r="E167" s="6" t="s">
        <v>21</v>
      </c>
      <c r="F167">
        <v>68.674583333333302</v>
      </c>
      <c r="G167">
        <v>1810.8378077237301</v>
      </c>
      <c r="H167">
        <v>115.52</v>
      </c>
      <c r="I167" t="s">
        <v>251</v>
      </c>
      <c r="K167" t="s">
        <v>248</v>
      </c>
      <c r="L167" t="s">
        <v>533</v>
      </c>
      <c r="M167">
        <v>1778066130.7128601</v>
      </c>
      <c r="N167">
        <v>1441556915.0652499</v>
      </c>
      <c r="P167">
        <f t="shared" si="27"/>
        <v>1609811522.889055</v>
      </c>
      <c r="R167">
        <f t="shared" si="28"/>
        <v>769.53048336794984</v>
      </c>
    </row>
    <row r="168" spans="1:20" x14ac:dyDescent="0.25">
      <c r="A168" t="s">
        <v>268</v>
      </c>
      <c r="B168">
        <v>0</v>
      </c>
      <c r="C168">
        <v>1</v>
      </c>
      <c r="D168" t="s">
        <v>269</v>
      </c>
      <c r="E168" s="6">
        <v>2</v>
      </c>
      <c r="F168">
        <v>38.906483333333298</v>
      </c>
      <c r="G168">
        <v>887.51971726033196</v>
      </c>
      <c r="H168">
        <v>35.17</v>
      </c>
      <c r="I168" s="2" t="s">
        <v>260</v>
      </c>
      <c r="J168" t="s">
        <v>61</v>
      </c>
      <c r="K168" t="s">
        <v>248</v>
      </c>
      <c r="L168" t="s">
        <v>533</v>
      </c>
      <c r="M168">
        <v>56266465.280342802</v>
      </c>
      <c r="N168">
        <v>54514174.022433802</v>
      </c>
      <c r="P168" s="2">
        <f t="shared" si="27"/>
        <v>55390319.651388302</v>
      </c>
    </row>
    <row r="169" spans="1:20" x14ac:dyDescent="0.25">
      <c r="A169" t="s">
        <v>258</v>
      </c>
      <c r="B169">
        <v>0</v>
      </c>
      <c r="C169">
        <v>1</v>
      </c>
      <c r="D169" t="s">
        <v>259</v>
      </c>
      <c r="E169" s="6">
        <v>2</v>
      </c>
      <c r="F169">
        <v>38.966700000000003</v>
      </c>
      <c r="G169">
        <v>879.50637477394298</v>
      </c>
      <c r="H169">
        <v>48.35</v>
      </c>
      <c r="I169" t="s">
        <v>260</v>
      </c>
      <c r="K169" t="s">
        <v>248</v>
      </c>
      <c r="L169" t="s">
        <v>533</v>
      </c>
      <c r="M169">
        <v>282972733.36897701</v>
      </c>
      <c r="N169">
        <v>276415650.041677</v>
      </c>
      <c r="P169">
        <f t="shared" si="27"/>
        <v>279694191.70532703</v>
      </c>
      <c r="R169">
        <f t="shared" si="28"/>
        <v>504.95139487485659</v>
      </c>
    </row>
    <row r="170" spans="1:20" x14ac:dyDescent="0.25">
      <c r="A170" t="s">
        <v>271</v>
      </c>
      <c r="B170">
        <v>0</v>
      </c>
      <c r="C170">
        <v>1</v>
      </c>
      <c r="D170" t="s">
        <v>272</v>
      </c>
      <c r="E170" s="6">
        <v>3</v>
      </c>
      <c r="F170">
        <v>61.770616666666697</v>
      </c>
      <c r="G170">
        <v>2381.1988627266101</v>
      </c>
      <c r="H170">
        <v>72.040000000000006</v>
      </c>
      <c r="I170" s="2" t="s">
        <v>257</v>
      </c>
      <c r="J170" t="s">
        <v>270</v>
      </c>
      <c r="K170" t="s">
        <v>248</v>
      </c>
      <c r="L170" t="s">
        <v>533</v>
      </c>
      <c r="M170">
        <v>176298666.01873699</v>
      </c>
      <c r="N170">
        <v>169733210.22297901</v>
      </c>
      <c r="P170" s="2">
        <f t="shared" si="27"/>
        <v>173015938.12085801</v>
      </c>
    </row>
    <row r="171" spans="1:20" x14ac:dyDescent="0.25">
      <c r="A171" t="s">
        <v>255</v>
      </c>
      <c r="B171">
        <v>1</v>
      </c>
      <c r="C171">
        <v>1</v>
      </c>
      <c r="D171" t="s">
        <v>256</v>
      </c>
      <c r="E171" s="6">
        <v>3</v>
      </c>
      <c r="F171">
        <v>61.770616666666697</v>
      </c>
      <c r="G171">
        <v>2373.1867115066502</v>
      </c>
      <c r="H171">
        <v>61.86</v>
      </c>
      <c r="I171" t="s">
        <v>257</v>
      </c>
      <c r="K171" t="s">
        <v>248</v>
      </c>
      <c r="L171" t="s">
        <v>533</v>
      </c>
      <c r="M171">
        <v>1522425525.47685</v>
      </c>
      <c r="N171">
        <v>1648533697.92314</v>
      </c>
      <c r="P171">
        <f t="shared" si="27"/>
        <v>1585479611.699995</v>
      </c>
      <c r="R171">
        <f t="shared" si="28"/>
        <v>916.37777936532018</v>
      </c>
    </row>
    <row r="173" spans="1:20" x14ac:dyDescent="0.25">
      <c r="A173" t="s">
        <v>218</v>
      </c>
      <c r="B173">
        <v>1</v>
      </c>
      <c r="C173">
        <v>1</v>
      </c>
      <c r="D173" t="s">
        <v>219</v>
      </c>
      <c r="E173" s="6">
        <v>2</v>
      </c>
      <c r="F173">
        <v>19.65625</v>
      </c>
      <c r="G173">
        <v>1195.6179875498799</v>
      </c>
      <c r="H173">
        <v>66.819999999999993</v>
      </c>
      <c r="I173" s="2" t="s">
        <v>220</v>
      </c>
      <c r="J173" t="s">
        <v>202</v>
      </c>
      <c r="K173" t="s">
        <v>221</v>
      </c>
      <c r="L173" t="s">
        <v>532</v>
      </c>
      <c r="M173">
        <v>368238053.41578197</v>
      </c>
      <c r="N173">
        <v>322266586.23785001</v>
      </c>
      <c r="P173" s="2">
        <f t="shared" ref="P173:P182" si="29">AVERAGE(M173:N173)</f>
        <v>345252319.82681596</v>
      </c>
    </row>
    <row r="174" spans="1:20" x14ac:dyDescent="0.25">
      <c r="A174" t="s">
        <v>225</v>
      </c>
      <c r="B174">
        <v>1</v>
      </c>
      <c r="C174">
        <v>1</v>
      </c>
      <c r="D174" t="s">
        <v>226</v>
      </c>
      <c r="E174" s="6">
        <v>2</v>
      </c>
      <c r="F174">
        <v>19.641866666666701</v>
      </c>
      <c r="G174">
        <v>1187.6039580808899</v>
      </c>
      <c r="H174">
        <v>75.290000000000006</v>
      </c>
      <c r="I174" t="s">
        <v>220</v>
      </c>
      <c r="K174" t="s">
        <v>221</v>
      </c>
      <c r="L174" t="s">
        <v>532</v>
      </c>
      <c r="M174">
        <v>230317299.56410199</v>
      </c>
      <c r="N174">
        <v>257082816.81353</v>
      </c>
      <c r="P174">
        <f t="shared" si="29"/>
        <v>243700058.18881601</v>
      </c>
      <c r="R174">
        <f>P174*100/P173</f>
        <v>70.586074066369719</v>
      </c>
      <c r="S174">
        <f>AVERAGE(R174,R176,R178,R180,R182)</f>
        <v>63.387639469952241</v>
      </c>
      <c r="T174">
        <f>S22/S174</f>
        <v>200.16777191684042</v>
      </c>
    </row>
    <row r="175" spans="1:20" x14ac:dyDescent="0.25">
      <c r="A175" t="s">
        <v>222</v>
      </c>
      <c r="B175">
        <v>0</v>
      </c>
      <c r="C175">
        <v>1</v>
      </c>
      <c r="D175" t="s">
        <v>223</v>
      </c>
      <c r="E175" s="6">
        <v>2</v>
      </c>
      <c r="F175">
        <v>21.067166666666701</v>
      </c>
      <c r="G175">
        <v>971.51671686058899</v>
      </c>
      <c r="H175">
        <v>52.59</v>
      </c>
      <c r="I175" s="2" t="s">
        <v>224</v>
      </c>
      <c r="J175" t="s">
        <v>39</v>
      </c>
      <c r="K175" t="s">
        <v>221</v>
      </c>
      <c r="L175" t="s">
        <v>532</v>
      </c>
      <c r="M175">
        <v>115925577.12536301</v>
      </c>
      <c r="N175">
        <v>130540438.14505699</v>
      </c>
      <c r="P175" s="2">
        <f t="shared" si="29"/>
        <v>123233007.63521001</v>
      </c>
    </row>
    <row r="176" spans="1:20" x14ac:dyDescent="0.25">
      <c r="A176" t="s">
        <v>230</v>
      </c>
      <c r="B176">
        <v>0</v>
      </c>
      <c r="C176">
        <v>1</v>
      </c>
      <c r="D176" t="s">
        <v>231</v>
      </c>
      <c r="E176" s="6">
        <v>2</v>
      </c>
      <c r="F176">
        <v>21.081966666666698</v>
      </c>
      <c r="G176">
        <v>963.50259168268406</v>
      </c>
      <c r="H176">
        <v>57.24</v>
      </c>
      <c r="I176" t="s">
        <v>224</v>
      </c>
      <c r="K176" t="s">
        <v>221</v>
      </c>
      <c r="L176" t="s">
        <v>532</v>
      </c>
      <c r="M176">
        <v>75575438.338938996</v>
      </c>
      <c r="N176">
        <v>85317342.026193306</v>
      </c>
      <c r="P176">
        <f t="shared" si="29"/>
        <v>80446390.182566151</v>
      </c>
      <c r="R176">
        <f t="shared" ref="R176:R182" si="30">P176*100/P175</f>
        <v>65.279904894231507</v>
      </c>
    </row>
    <row r="177" spans="1:20" x14ac:dyDescent="0.25">
      <c r="A177" t="s">
        <v>227</v>
      </c>
      <c r="B177">
        <v>0</v>
      </c>
      <c r="C177">
        <v>1</v>
      </c>
      <c r="D177" t="s">
        <v>228</v>
      </c>
      <c r="E177" s="6">
        <v>2</v>
      </c>
      <c r="F177">
        <v>54.0548</v>
      </c>
      <c r="G177">
        <v>930.54178988322201</v>
      </c>
      <c r="H177">
        <v>40.659999999999997</v>
      </c>
      <c r="I177" s="2" t="s">
        <v>229</v>
      </c>
      <c r="J177" t="s">
        <v>74</v>
      </c>
      <c r="K177" t="s">
        <v>221</v>
      </c>
      <c r="L177" t="s">
        <v>532</v>
      </c>
      <c r="M177">
        <v>55149355.2665499</v>
      </c>
      <c r="N177">
        <v>52121353.815641299</v>
      </c>
      <c r="P177" s="2">
        <f t="shared" si="29"/>
        <v>53635354.5410956</v>
      </c>
    </row>
    <row r="178" spans="1:20" x14ac:dyDescent="0.25">
      <c r="A178" t="s">
        <v>241</v>
      </c>
      <c r="B178">
        <v>0</v>
      </c>
      <c r="C178">
        <v>1</v>
      </c>
      <c r="D178" t="s">
        <v>242</v>
      </c>
      <c r="E178" s="6">
        <v>2</v>
      </c>
      <c r="F178">
        <v>54.075133333333298</v>
      </c>
      <c r="G178">
        <v>922.52747104274601</v>
      </c>
      <c r="H178">
        <v>40.119999999999997</v>
      </c>
      <c r="I178" t="s">
        <v>229</v>
      </c>
      <c r="K178" t="s">
        <v>221</v>
      </c>
      <c r="L178" t="s">
        <v>532</v>
      </c>
      <c r="M178">
        <v>29199085.644946799</v>
      </c>
      <c r="N178">
        <v>32067873.0325546</v>
      </c>
      <c r="P178">
        <f t="shared" si="29"/>
        <v>30633479.338750698</v>
      </c>
      <c r="R178">
        <f t="shared" si="30"/>
        <v>57.114341092458361</v>
      </c>
    </row>
    <row r="179" spans="1:20" x14ac:dyDescent="0.25">
      <c r="A179" t="s">
        <v>232</v>
      </c>
      <c r="B179">
        <v>2</v>
      </c>
      <c r="C179">
        <v>2</v>
      </c>
      <c r="D179" t="s">
        <v>233</v>
      </c>
      <c r="E179" s="6" t="s">
        <v>21</v>
      </c>
      <c r="F179">
        <v>44.3374916666667</v>
      </c>
      <c r="G179">
        <v>2060.9105591636499</v>
      </c>
      <c r="H179">
        <v>89.61</v>
      </c>
      <c r="I179" s="2" t="s">
        <v>234</v>
      </c>
      <c r="J179" t="s">
        <v>235</v>
      </c>
      <c r="K179" t="s">
        <v>221</v>
      </c>
      <c r="L179" t="s">
        <v>532</v>
      </c>
      <c r="M179">
        <v>280725293.65988803</v>
      </c>
      <c r="N179">
        <v>267473812.76250201</v>
      </c>
      <c r="P179" s="2">
        <f t="shared" si="29"/>
        <v>274099553.21119499</v>
      </c>
    </row>
    <row r="180" spans="1:20" x14ac:dyDescent="0.25">
      <c r="A180" t="s">
        <v>239</v>
      </c>
      <c r="B180">
        <v>0</v>
      </c>
      <c r="C180">
        <v>2</v>
      </c>
      <c r="D180" t="s">
        <v>240</v>
      </c>
      <c r="E180" s="6" t="s">
        <v>21</v>
      </c>
      <c r="F180">
        <v>44.329133333333303</v>
      </c>
      <c r="G180">
        <v>2050.9028916103498</v>
      </c>
      <c r="H180">
        <v>90.75</v>
      </c>
      <c r="I180" t="s">
        <v>234</v>
      </c>
      <c r="K180" t="s">
        <v>221</v>
      </c>
      <c r="L180" t="s">
        <v>532</v>
      </c>
      <c r="M180">
        <v>207239177.39159599</v>
      </c>
      <c r="N180">
        <v>200003260.14988601</v>
      </c>
      <c r="P180">
        <f t="shared" si="29"/>
        <v>203621218.77074099</v>
      </c>
      <c r="R180">
        <f t="shared" si="30"/>
        <v>74.28732239262348</v>
      </c>
    </row>
    <row r="181" spans="1:20" x14ac:dyDescent="0.25">
      <c r="A181" t="s">
        <v>236</v>
      </c>
      <c r="B181">
        <v>0</v>
      </c>
      <c r="C181">
        <v>1</v>
      </c>
      <c r="D181" t="s">
        <v>237</v>
      </c>
      <c r="E181" s="6">
        <v>2</v>
      </c>
      <c r="F181">
        <v>42.042066666666699</v>
      </c>
      <c r="G181">
        <v>1285.67482170323</v>
      </c>
      <c r="H181">
        <v>81.62</v>
      </c>
      <c r="I181" s="2" t="s">
        <v>238</v>
      </c>
      <c r="J181" t="s">
        <v>202</v>
      </c>
      <c r="K181" t="s">
        <v>221</v>
      </c>
      <c r="L181" t="s">
        <v>532</v>
      </c>
      <c r="M181">
        <v>225757805.41668001</v>
      </c>
      <c r="N181">
        <v>226107874.18764099</v>
      </c>
      <c r="P181" s="2">
        <f t="shared" si="29"/>
        <v>225932839.8021605</v>
      </c>
    </row>
    <row r="182" spans="1:20" x14ac:dyDescent="0.25">
      <c r="A182" t="s">
        <v>243</v>
      </c>
      <c r="B182">
        <v>0</v>
      </c>
      <c r="C182">
        <v>1</v>
      </c>
      <c r="D182" t="s">
        <v>244</v>
      </c>
      <c r="E182" s="6">
        <v>2</v>
      </c>
      <c r="F182">
        <v>42.044316666666703</v>
      </c>
      <c r="G182">
        <v>1277.66118872373</v>
      </c>
      <c r="H182">
        <v>68.28</v>
      </c>
      <c r="I182" t="s">
        <v>238</v>
      </c>
      <c r="K182" t="s">
        <v>221</v>
      </c>
      <c r="L182" t="s">
        <v>532</v>
      </c>
      <c r="M182">
        <v>114510200.999319</v>
      </c>
      <c r="N182">
        <v>109933989.481231</v>
      </c>
      <c r="P182">
        <f t="shared" si="29"/>
        <v>112222095.240275</v>
      </c>
      <c r="R182">
        <f t="shared" si="30"/>
        <v>49.670554904078124</v>
      </c>
    </row>
    <row r="184" spans="1:20" x14ac:dyDescent="0.25">
      <c r="A184" t="s">
        <v>367</v>
      </c>
      <c r="B184">
        <v>1</v>
      </c>
      <c r="C184">
        <v>1</v>
      </c>
      <c r="D184" t="s">
        <v>368</v>
      </c>
      <c r="E184" s="6">
        <v>2</v>
      </c>
      <c r="F184">
        <v>24.3782833333333</v>
      </c>
      <c r="G184">
        <v>1277.62203842244</v>
      </c>
      <c r="H184">
        <v>58.07</v>
      </c>
      <c r="I184" s="2" t="s">
        <v>369</v>
      </c>
      <c r="J184" t="s">
        <v>148</v>
      </c>
      <c r="K184" t="s">
        <v>370</v>
      </c>
      <c r="L184" t="s">
        <v>538</v>
      </c>
      <c r="M184">
        <v>334437564.58279002</v>
      </c>
      <c r="N184">
        <v>333245348.77026302</v>
      </c>
      <c r="P184" s="2">
        <f t="shared" ref="P184:P192" si="31">AVERAGE(M184:N184)</f>
        <v>333841456.67652655</v>
      </c>
    </row>
    <row r="185" spans="1:20" x14ac:dyDescent="0.25">
      <c r="A185" t="s">
        <v>371</v>
      </c>
      <c r="B185">
        <v>1</v>
      </c>
      <c r="C185">
        <v>1</v>
      </c>
      <c r="D185" t="s">
        <v>372</v>
      </c>
      <c r="E185" s="6">
        <v>2</v>
      </c>
      <c r="F185">
        <v>24.3782833333333</v>
      </c>
      <c r="G185">
        <v>1269.6084889200799</v>
      </c>
      <c r="H185">
        <v>53.33</v>
      </c>
      <c r="I185" t="s">
        <v>369</v>
      </c>
      <c r="K185" t="s">
        <v>370</v>
      </c>
      <c r="L185" t="s">
        <v>538</v>
      </c>
      <c r="M185">
        <v>360897574.28023702</v>
      </c>
      <c r="N185">
        <v>360984574.03763002</v>
      </c>
      <c r="P185">
        <f t="shared" si="31"/>
        <v>360941074.15893352</v>
      </c>
      <c r="R185">
        <f>P185*100/P184</f>
        <v>108.11751115400413</v>
      </c>
      <c r="S185">
        <f>AVERAGE(R185,R187,R189,R191)</f>
        <v>121.11087640546209</v>
      </c>
      <c r="T185">
        <f>S22/S185</f>
        <v>104.76484801654095</v>
      </c>
    </row>
    <row r="186" spans="1:20" x14ac:dyDescent="0.25">
      <c r="A186" t="s">
        <v>376</v>
      </c>
      <c r="B186">
        <v>0</v>
      </c>
      <c r="C186">
        <v>1</v>
      </c>
      <c r="D186" t="s">
        <v>377</v>
      </c>
      <c r="E186" s="6">
        <v>2</v>
      </c>
      <c r="F186">
        <v>36.731333333333303</v>
      </c>
      <c r="G186">
        <v>1009.56898114173</v>
      </c>
      <c r="H186">
        <v>53.16</v>
      </c>
      <c r="I186" s="2" t="s">
        <v>375</v>
      </c>
      <c r="J186" t="s">
        <v>61</v>
      </c>
      <c r="K186" t="s">
        <v>370</v>
      </c>
      <c r="L186" t="s">
        <v>538</v>
      </c>
      <c r="M186">
        <v>168766955.13028201</v>
      </c>
      <c r="N186">
        <v>166894574.41697299</v>
      </c>
      <c r="P186" s="2">
        <f t="shared" si="31"/>
        <v>167830764.77362752</v>
      </c>
    </row>
    <row r="187" spans="1:20" x14ac:dyDescent="0.25">
      <c r="A187" t="s">
        <v>373</v>
      </c>
      <c r="B187">
        <v>0</v>
      </c>
      <c r="C187">
        <v>1</v>
      </c>
      <c r="D187" t="s">
        <v>374</v>
      </c>
      <c r="E187" s="6">
        <v>2</v>
      </c>
      <c r="F187">
        <v>36.731333333333303</v>
      </c>
      <c r="G187">
        <v>1001.55458681101</v>
      </c>
      <c r="H187">
        <v>53.08</v>
      </c>
      <c r="I187" t="s">
        <v>375</v>
      </c>
      <c r="K187" t="s">
        <v>370</v>
      </c>
      <c r="L187" t="s">
        <v>538</v>
      </c>
      <c r="M187">
        <v>216049146.85617</v>
      </c>
      <c r="N187">
        <v>214411222.94283199</v>
      </c>
      <c r="P187">
        <f t="shared" si="31"/>
        <v>215230184.899501</v>
      </c>
      <c r="R187">
        <f t="shared" ref="R187:R191" si="32">P187*100/P186</f>
        <v>128.24239059495824</v>
      </c>
    </row>
    <row r="188" spans="1:20" x14ac:dyDescent="0.25">
      <c r="A188" t="s">
        <v>381</v>
      </c>
      <c r="B188">
        <v>0</v>
      </c>
      <c r="C188">
        <v>1</v>
      </c>
      <c r="D188" t="s">
        <v>382</v>
      </c>
      <c r="E188" s="6">
        <v>2</v>
      </c>
      <c r="F188">
        <v>33.573083333333301</v>
      </c>
      <c r="G188">
        <v>1137.5427892698499</v>
      </c>
      <c r="H188">
        <v>42.79</v>
      </c>
      <c r="I188" s="2" t="s">
        <v>380</v>
      </c>
      <c r="J188" t="s">
        <v>39</v>
      </c>
      <c r="K188" t="s">
        <v>370</v>
      </c>
      <c r="L188" t="s">
        <v>538</v>
      </c>
      <c r="M188">
        <v>109231047.531213</v>
      </c>
      <c r="N188">
        <v>118641439.41031</v>
      </c>
      <c r="P188" s="2">
        <f t="shared" si="31"/>
        <v>113936243.47076151</v>
      </c>
    </row>
    <row r="189" spans="1:20" x14ac:dyDescent="0.25">
      <c r="A189" t="s">
        <v>378</v>
      </c>
      <c r="B189">
        <v>0</v>
      </c>
      <c r="C189">
        <v>1</v>
      </c>
      <c r="D189" t="s">
        <v>379</v>
      </c>
      <c r="E189" s="6">
        <v>2</v>
      </c>
      <c r="F189">
        <v>33.609716666666699</v>
      </c>
      <c r="G189">
        <v>1129.5288042428199</v>
      </c>
      <c r="H189">
        <v>42.48</v>
      </c>
      <c r="I189" t="s">
        <v>380</v>
      </c>
      <c r="K189" t="s">
        <v>370</v>
      </c>
      <c r="L189" t="s">
        <v>538</v>
      </c>
      <c r="M189">
        <v>152107099.08857101</v>
      </c>
      <c r="N189">
        <v>169070550.426543</v>
      </c>
      <c r="P189">
        <f t="shared" si="31"/>
        <v>160588824.757557</v>
      </c>
      <c r="R189">
        <f t="shared" si="32"/>
        <v>140.94621681885411</v>
      </c>
    </row>
    <row r="190" spans="1:20" x14ac:dyDescent="0.25">
      <c r="A190" t="s">
        <v>386</v>
      </c>
      <c r="B190">
        <v>0</v>
      </c>
      <c r="C190">
        <v>1</v>
      </c>
      <c r="D190" t="s">
        <v>387</v>
      </c>
      <c r="E190" s="6">
        <v>2</v>
      </c>
      <c r="F190">
        <v>29.682916666666699</v>
      </c>
      <c r="G190">
        <v>959.447401739047</v>
      </c>
      <c r="H190">
        <v>28.13</v>
      </c>
      <c r="I190" s="2" t="s">
        <v>385</v>
      </c>
      <c r="J190" t="s">
        <v>61</v>
      </c>
      <c r="K190" t="s">
        <v>370</v>
      </c>
      <c r="L190" t="s">
        <v>538</v>
      </c>
      <c r="M190">
        <v>126364722.082701</v>
      </c>
      <c r="N190">
        <v>146240860.11872801</v>
      </c>
      <c r="P190" s="2">
        <f t="shared" si="31"/>
        <v>136302791.1007145</v>
      </c>
    </row>
    <row r="191" spans="1:20" x14ac:dyDescent="0.25">
      <c r="A191" t="s">
        <v>383</v>
      </c>
      <c r="B191">
        <v>0</v>
      </c>
      <c r="C191">
        <v>1</v>
      </c>
      <c r="D191" t="s">
        <v>384</v>
      </c>
      <c r="E191" s="6">
        <v>2</v>
      </c>
      <c r="F191">
        <v>29.7104833333333</v>
      </c>
      <c r="G191">
        <v>951.43374018716599</v>
      </c>
      <c r="H191">
        <v>32.869999999999997</v>
      </c>
      <c r="I191" t="s">
        <v>385</v>
      </c>
      <c r="K191" t="s">
        <v>370</v>
      </c>
      <c r="L191" t="s">
        <v>538</v>
      </c>
      <c r="M191">
        <v>135627970.79990301</v>
      </c>
      <c r="N191">
        <v>156434526.93413901</v>
      </c>
      <c r="P191">
        <f t="shared" si="31"/>
        <v>146031248.86702102</v>
      </c>
      <c r="R191">
        <f t="shared" si="32"/>
        <v>107.13738705403189</v>
      </c>
    </row>
    <row r="192" spans="1:20" x14ac:dyDescent="0.25">
      <c r="A192" t="s">
        <v>388</v>
      </c>
      <c r="B192">
        <v>0</v>
      </c>
      <c r="C192">
        <v>1</v>
      </c>
      <c r="D192" t="s">
        <v>389</v>
      </c>
      <c r="E192" s="6">
        <v>2</v>
      </c>
      <c r="F192">
        <v>20.5726333333333</v>
      </c>
      <c r="G192">
        <v>1000.5114232965</v>
      </c>
      <c r="H192">
        <v>64.25</v>
      </c>
      <c r="I192" s="2" t="s">
        <v>390</v>
      </c>
      <c r="J192" t="s">
        <v>31</v>
      </c>
      <c r="K192" t="s">
        <v>370</v>
      </c>
      <c r="L192" t="s">
        <v>538</v>
      </c>
      <c r="M192">
        <v>81846443.774845898</v>
      </c>
      <c r="N192">
        <v>91525721.822925702</v>
      </c>
      <c r="P192">
        <f t="shared" si="31"/>
        <v>86686082.798885792</v>
      </c>
    </row>
    <row r="194" spans="1:20" x14ac:dyDescent="0.25">
      <c r="A194" t="s">
        <v>113</v>
      </c>
      <c r="B194">
        <v>0</v>
      </c>
      <c r="C194">
        <v>1</v>
      </c>
      <c r="D194" t="s">
        <v>114</v>
      </c>
      <c r="E194" s="6">
        <v>2</v>
      </c>
      <c r="F194">
        <v>21.882549999999998</v>
      </c>
      <c r="G194">
        <v>740.44180665840395</v>
      </c>
      <c r="H194">
        <v>37.39</v>
      </c>
      <c r="I194" s="2" t="s">
        <v>115</v>
      </c>
      <c r="J194" t="s">
        <v>116</v>
      </c>
      <c r="K194" t="s">
        <v>117</v>
      </c>
      <c r="L194" t="s">
        <v>528</v>
      </c>
      <c r="M194">
        <v>47623528.046703503</v>
      </c>
      <c r="N194">
        <v>50369512.438378103</v>
      </c>
      <c r="P194" s="2">
        <f t="shared" ref="P194:P203" si="33">AVERAGE(M194:N194)</f>
        <v>48996520.242540807</v>
      </c>
    </row>
    <row r="195" spans="1:20" x14ac:dyDescent="0.25">
      <c r="A195" t="s">
        <v>135</v>
      </c>
      <c r="B195">
        <v>0</v>
      </c>
      <c r="C195">
        <v>1</v>
      </c>
      <c r="D195" t="s">
        <v>136</v>
      </c>
      <c r="E195" s="6">
        <v>2</v>
      </c>
      <c r="F195">
        <v>21.862633333333299</v>
      </c>
      <c r="G195">
        <v>730.43203197201206</v>
      </c>
      <c r="H195">
        <v>31.6</v>
      </c>
      <c r="I195" t="s">
        <v>115</v>
      </c>
      <c r="K195" t="s">
        <v>117</v>
      </c>
      <c r="L195" t="s">
        <v>528</v>
      </c>
      <c r="M195">
        <v>10321907.798593501</v>
      </c>
      <c r="N195">
        <v>10695574.5242422</v>
      </c>
      <c r="P195">
        <f t="shared" si="33"/>
        <v>10508741.161417849</v>
      </c>
      <c r="R195">
        <f>P195*100/P194</f>
        <v>21.44793366834595</v>
      </c>
      <c r="S195">
        <f>AVERAGE(R195,R197,R199,R201,R203)</f>
        <v>22.517703134677056</v>
      </c>
      <c r="T195">
        <f>S22/S195</f>
        <v>563.47499049441944</v>
      </c>
    </row>
    <row r="196" spans="1:20" x14ac:dyDescent="0.25">
      <c r="A196" t="s">
        <v>118</v>
      </c>
      <c r="B196">
        <v>2</v>
      </c>
      <c r="C196">
        <v>2</v>
      </c>
      <c r="D196" t="s">
        <v>119</v>
      </c>
      <c r="E196" s="6" t="s">
        <v>21</v>
      </c>
      <c r="F196">
        <v>53.984383333333298</v>
      </c>
      <c r="G196">
        <v>1654.87717302806</v>
      </c>
      <c r="H196">
        <v>75.760000000000005</v>
      </c>
      <c r="I196" s="2" t="s">
        <v>120</v>
      </c>
      <c r="J196" t="s">
        <v>121</v>
      </c>
      <c r="K196" t="s">
        <v>117</v>
      </c>
      <c r="L196" t="s">
        <v>528</v>
      </c>
      <c r="M196">
        <v>136879471.76538</v>
      </c>
      <c r="N196">
        <v>129414301.555742</v>
      </c>
      <c r="P196" s="2">
        <f t="shared" si="33"/>
        <v>133146886.660561</v>
      </c>
    </row>
    <row r="197" spans="1:20" x14ac:dyDescent="0.25">
      <c r="A197" t="s">
        <v>131</v>
      </c>
      <c r="B197">
        <v>0</v>
      </c>
      <c r="C197">
        <v>2</v>
      </c>
      <c r="D197" t="s">
        <v>132</v>
      </c>
      <c r="E197" s="6" t="s">
        <v>21</v>
      </c>
      <c r="F197">
        <v>53.997341666666699</v>
      </c>
      <c r="G197">
        <v>1646.86451180636</v>
      </c>
      <c r="H197">
        <v>60.07</v>
      </c>
      <c r="I197" t="s">
        <v>120</v>
      </c>
      <c r="K197" t="s">
        <v>117</v>
      </c>
      <c r="L197" t="s">
        <v>528</v>
      </c>
      <c r="M197">
        <v>35334653.457639799</v>
      </c>
      <c r="N197">
        <v>33417722.765437499</v>
      </c>
      <c r="P197">
        <f t="shared" si="33"/>
        <v>34376188.111538649</v>
      </c>
      <c r="R197">
        <f t="shared" ref="R197:R203" si="34">P197*100/P196</f>
        <v>25.818244026370543</v>
      </c>
    </row>
    <row r="198" spans="1:20" x14ac:dyDescent="0.25">
      <c r="A198" t="s">
        <v>122</v>
      </c>
      <c r="B198">
        <v>0</v>
      </c>
      <c r="C198">
        <v>1</v>
      </c>
      <c r="D198" t="s">
        <v>123</v>
      </c>
      <c r="E198" s="6">
        <v>2</v>
      </c>
      <c r="F198">
        <v>36.355899999999998</v>
      </c>
      <c r="G198">
        <v>956.45985918979397</v>
      </c>
      <c r="H198">
        <v>39.299999999999997</v>
      </c>
      <c r="I198" s="2" t="s">
        <v>124</v>
      </c>
      <c r="J198" t="s">
        <v>35</v>
      </c>
      <c r="K198" t="s">
        <v>117</v>
      </c>
      <c r="L198" t="s">
        <v>528</v>
      </c>
      <c r="M198">
        <v>102324327.28479999</v>
      </c>
      <c r="N198">
        <v>107842044.038132</v>
      </c>
      <c r="P198" s="2">
        <f t="shared" si="33"/>
        <v>105083185.661466</v>
      </c>
    </row>
    <row r="199" spans="1:20" x14ac:dyDescent="0.25">
      <c r="A199" t="s">
        <v>133</v>
      </c>
      <c r="B199">
        <v>0</v>
      </c>
      <c r="C199">
        <v>1</v>
      </c>
      <c r="D199" t="s">
        <v>134</v>
      </c>
      <c r="E199" s="6">
        <v>2</v>
      </c>
      <c r="F199">
        <v>36.355899999999998</v>
      </c>
      <c r="G199">
        <v>946.451102244239</v>
      </c>
      <c r="H199">
        <v>35.71</v>
      </c>
      <c r="I199" t="s">
        <v>124</v>
      </c>
      <c r="K199" t="s">
        <v>117</v>
      </c>
      <c r="L199" t="s">
        <v>528</v>
      </c>
      <c r="M199">
        <v>24725221.282586001</v>
      </c>
      <c r="N199">
        <v>25972222.652462699</v>
      </c>
      <c r="P199">
        <f t="shared" si="33"/>
        <v>25348721.96752435</v>
      </c>
      <c r="R199">
        <f t="shared" si="34"/>
        <v>24.122529030655112</v>
      </c>
    </row>
    <row r="200" spans="1:20" x14ac:dyDescent="0.25">
      <c r="A200" t="s">
        <v>125</v>
      </c>
      <c r="B200">
        <v>2</v>
      </c>
      <c r="C200">
        <v>2</v>
      </c>
      <c r="D200" t="s">
        <v>126</v>
      </c>
      <c r="E200" s="6" t="s">
        <v>21</v>
      </c>
      <c r="F200">
        <v>29.919558333333299</v>
      </c>
      <c r="G200">
        <v>1105.61158094284</v>
      </c>
      <c r="H200">
        <v>66.3</v>
      </c>
      <c r="I200" s="2" t="s">
        <v>127</v>
      </c>
      <c r="J200" t="s">
        <v>57</v>
      </c>
      <c r="K200" t="s">
        <v>117</v>
      </c>
      <c r="L200" t="s">
        <v>528</v>
      </c>
      <c r="M200">
        <v>177813247.30248001</v>
      </c>
      <c r="N200">
        <v>188007929.72435799</v>
      </c>
      <c r="P200" s="2">
        <f t="shared" si="33"/>
        <v>182910588.513419</v>
      </c>
    </row>
    <row r="201" spans="1:20" x14ac:dyDescent="0.25">
      <c r="A201" t="s">
        <v>137</v>
      </c>
      <c r="B201">
        <v>0</v>
      </c>
      <c r="C201">
        <v>2</v>
      </c>
      <c r="D201" t="s">
        <v>138</v>
      </c>
      <c r="E201" s="6" t="s">
        <v>21</v>
      </c>
      <c r="F201">
        <v>29.900641666666701</v>
      </c>
      <c r="G201">
        <v>1095.6033306540901</v>
      </c>
      <c r="H201">
        <v>51.1</v>
      </c>
      <c r="I201" t="s">
        <v>127</v>
      </c>
      <c r="K201" t="s">
        <v>117</v>
      </c>
      <c r="L201" t="s">
        <v>528</v>
      </c>
      <c r="M201">
        <v>37817372.243036598</v>
      </c>
      <c r="N201">
        <v>38517967.293886997</v>
      </c>
      <c r="P201">
        <f t="shared" si="33"/>
        <v>38167669.768461794</v>
      </c>
      <c r="R201">
        <f t="shared" si="34"/>
        <v>20.866845423583378</v>
      </c>
    </row>
    <row r="202" spans="1:20" x14ac:dyDescent="0.25">
      <c r="A202" t="s">
        <v>128</v>
      </c>
      <c r="B202">
        <v>2</v>
      </c>
      <c r="C202">
        <v>2</v>
      </c>
      <c r="D202" t="s">
        <v>129</v>
      </c>
      <c r="E202" s="6" t="s">
        <v>21</v>
      </c>
      <c r="F202">
        <v>38.262300000000003</v>
      </c>
      <c r="G202">
        <v>1118.60657455507</v>
      </c>
      <c r="H202">
        <v>49.9</v>
      </c>
      <c r="I202" s="2" t="s">
        <v>130</v>
      </c>
      <c r="J202" t="s">
        <v>57</v>
      </c>
      <c r="K202" t="s">
        <v>117</v>
      </c>
      <c r="L202" t="s">
        <v>528</v>
      </c>
      <c r="M202">
        <v>114599027.446851</v>
      </c>
      <c r="N202">
        <v>121798694.462378</v>
      </c>
      <c r="P202" s="2">
        <f t="shared" si="33"/>
        <v>118198860.95461449</v>
      </c>
    </row>
    <row r="203" spans="1:20" x14ac:dyDescent="0.25">
      <c r="A203" t="s">
        <v>139</v>
      </c>
      <c r="B203">
        <v>0</v>
      </c>
      <c r="C203">
        <v>2</v>
      </c>
      <c r="D203" t="s">
        <v>140</v>
      </c>
      <c r="E203" s="6" t="s">
        <v>21</v>
      </c>
      <c r="F203">
        <v>38.316825000000001</v>
      </c>
      <c r="G203">
        <v>1108.5982932884001</v>
      </c>
      <c r="H203">
        <v>44.13</v>
      </c>
      <c r="I203" t="s">
        <v>130</v>
      </c>
      <c r="K203" t="s">
        <v>117</v>
      </c>
      <c r="L203" t="s">
        <v>528</v>
      </c>
      <c r="M203">
        <v>24363537.3671006</v>
      </c>
      <c r="N203">
        <v>23703125.201287098</v>
      </c>
      <c r="P203">
        <f t="shared" si="33"/>
        <v>24033331.284193851</v>
      </c>
      <c r="R203">
        <f t="shared" si="34"/>
        <v>20.332963524430298</v>
      </c>
    </row>
    <row r="205" spans="1:20" x14ac:dyDescent="0.25">
      <c r="A205" t="s">
        <v>193</v>
      </c>
      <c r="B205">
        <v>2</v>
      </c>
      <c r="C205">
        <v>2</v>
      </c>
      <c r="D205" t="s">
        <v>194</v>
      </c>
      <c r="E205" s="6" t="s">
        <v>21</v>
      </c>
      <c r="F205">
        <v>55.233783333333299</v>
      </c>
      <c r="G205">
        <v>1378.78090363559</v>
      </c>
      <c r="H205">
        <v>68.150000000000006</v>
      </c>
      <c r="I205" s="2" t="s">
        <v>195</v>
      </c>
      <c r="J205" t="s">
        <v>196</v>
      </c>
      <c r="K205" t="s">
        <v>197</v>
      </c>
      <c r="L205" t="s">
        <v>531</v>
      </c>
      <c r="M205">
        <v>261461461.381504</v>
      </c>
      <c r="N205">
        <v>305018203.31191099</v>
      </c>
      <c r="P205" s="2">
        <f t="shared" ref="P205:P213" si="35">AVERAGE(M205:N205)</f>
        <v>283239832.34670746</v>
      </c>
    </row>
    <row r="206" spans="1:20" x14ac:dyDescent="0.25">
      <c r="A206" t="s">
        <v>210</v>
      </c>
      <c r="B206">
        <v>0</v>
      </c>
      <c r="C206">
        <v>1</v>
      </c>
      <c r="D206" t="s">
        <v>211</v>
      </c>
      <c r="E206" s="6">
        <v>2</v>
      </c>
      <c r="F206">
        <v>55.196449999999999</v>
      </c>
      <c r="G206">
        <v>1368.77052363552</v>
      </c>
      <c r="H206">
        <v>59.93</v>
      </c>
      <c r="I206" t="s">
        <v>195</v>
      </c>
      <c r="K206" t="s">
        <v>197</v>
      </c>
      <c r="L206" t="s">
        <v>531</v>
      </c>
      <c r="M206">
        <v>9482014.8326783702</v>
      </c>
      <c r="N206">
        <v>11629577.6308234</v>
      </c>
      <c r="P206">
        <f t="shared" si="35"/>
        <v>10555796.231750885</v>
      </c>
      <c r="R206">
        <f>P206*100/P205</f>
        <v>3.7268049992452243</v>
      </c>
      <c r="S206">
        <f>AVERAGE(R206,R208,R210,R212)</f>
        <v>3.9368357310345767</v>
      </c>
      <c r="T206">
        <f>S22/S206</f>
        <v>3222.9342107789548</v>
      </c>
    </row>
    <row r="207" spans="1:20" x14ac:dyDescent="0.25">
      <c r="A207" t="s">
        <v>198</v>
      </c>
      <c r="B207">
        <v>0</v>
      </c>
      <c r="C207">
        <v>1</v>
      </c>
      <c r="D207" t="s">
        <v>199</v>
      </c>
      <c r="E207" s="6">
        <v>2</v>
      </c>
      <c r="F207">
        <v>23.210450000000002</v>
      </c>
      <c r="G207">
        <v>1008.53710866094</v>
      </c>
      <c r="H207">
        <v>50.64</v>
      </c>
      <c r="I207" s="2" t="s">
        <v>200</v>
      </c>
      <c r="J207" t="s">
        <v>31</v>
      </c>
      <c r="K207" t="s">
        <v>197</v>
      </c>
      <c r="L207" t="s">
        <v>531</v>
      </c>
      <c r="M207">
        <v>141767523.82743701</v>
      </c>
      <c r="N207">
        <v>139817928.691089</v>
      </c>
      <c r="P207" s="2">
        <f t="shared" si="35"/>
        <v>140792726.25926301</v>
      </c>
    </row>
    <row r="208" spans="1:20" x14ac:dyDescent="0.25">
      <c r="A208" t="s">
        <v>212</v>
      </c>
      <c r="B208">
        <v>0</v>
      </c>
      <c r="C208">
        <v>1</v>
      </c>
      <c r="D208" t="s">
        <v>213</v>
      </c>
      <c r="E208" s="6">
        <v>2</v>
      </c>
      <c r="F208">
        <v>23.170283333333298</v>
      </c>
      <c r="G208">
        <v>998.53180507024194</v>
      </c>
      <c r="H208">
        <v>37.22</v>
      </c>
      <c r="I208" t="s">
        <v>200</v>
      </c>
      <c r="K208" t="s">
        <v>197</v>
      </c>
      <c r="L208" t="s">
        <v>531</v>
      </c>
      <c r="M208">
        <v>8266226.2155722603</v>
      </c>
      <c r="N208">
        <v>8056152.9716687603</v>
      </c>
      <c r="P208">
        <f t="shared" si="35"/>
        <v>8161189.5936205108</v>
      </c>
      <c r="R208">
        <f t="shared" ref="R208:R212" si="36">P208*100/P207</f>
        <v>5.7965988801098112</v>
      </c>
    </row>
    <row r="209" spans="1:20" x14ac:dyDescent="0.25">
      <c r="A209" t="s">
        <v>203</v>
      </c>
      <c r="B209">
        <v>1</v>
      </c>
      <c r="C209">
        <v>1</v>
      </c>
      <c r="D209" t="s">
        <v>204</v>
      </c>
      <c r="E209" s="6">
        <v>2</v>
      </c>
      <c r="F209">
        <v>56.245466666666701</v>
      </c>
      <c r="G209">
        <v>1368.68782317872</v>
      </c>
      <c r="H209">
        <v>66.540000000000006</v>
      </c>
      <c r="I209" s="2" t="s">
        <v>201</v>
      </c>
      <c r="J209" t="s">
        <v>202</v>
      </c>
      <c r="K209" t="s">
        <v>197</v>
      </c>
      <c r="L209" t="s">
        <v>531</v>
      </c>
      <c r="M209">
        <v>174462352.85847101</v>
      </c>
      <c r="N209">
        <v>111944364.29502299</v>
      </c>
      <c r="P209" s="2">
        <f t="shared" si="35"/>
        <v>143203358.576747</v>
      </c>
    </row>
    <row r="210" spans="1:20" x14ac:dyDescent="0.25">
      <c r="A210" t="s">
        <v>214</v>
      </c>
      <c r="B210">
        <v>0</v>
      </c>
      <c r="C210">
        <v>1</v>
      </c>
      <c r="D210" t="s">
        <v>215</v>
      </c>
      <c r="E210" s="6">
        <v>2</v>
      </c>
      <c r="F210">
        <v>56.264200000000002</v>
      </c>
      <c r="G210">
        <v>1360.6734351009</v>
      </c>
      <c r="H210">
        <v>44.18</v>
      </c>
      <c r="I210" t="s">
        <v>201</v>
      </c>
      <c r="K210" t="s">
        <v>197</v>
      </c>
      <c r="L210" t="s">
        <v>531</v>
      </c>
      <c r="M210">
        <v>4870062.6255686898</v>
      </c>
      <c r="N210">
        <v>4740434.0058381604</v>
      </c>
      <c r="P210">
        <f t="shared" si="35"/>
        <v>4805248.3157034256</v>
      </c>
      <c r="R210">
        <f t="shared" si="36"/>
        <v>3.3555416321665024</v>
      </c>
    </row>
    <row r="211" spans="1:20" x14ac:dyDescent="0.25">
      <c r="A211" t="s">
        <v>208</v>
      </c>
      <c r="B211">
        <v>2</v>
      </c>
      <c r="C211">
        <v>2</v>
      </c>
      <c r="D211" t="s">
        <v>582</v>
      </c>
      <c r="E211" s="6">
        <v>2</v>
      </c>
      <c r="F211">
        <v>45.717141666666699</v>
      </c>
      <c r="G211">
        <v>1371.6335609184</v>
      </c>
      <c r="H211">
        <v>65.489999999999995</v>
      </c>
      <c r="I211" s="2" t="s">
        <v>209</v>
      </c>
      <c r="J211" t="s">
        <v>27</v>
      </c>
      <c r="K211" t="s">
        <v>197</v>
      </c>
      <c r="L211" t="s">
        <v>531</v>
      </c>
      <c r="M211">
        <v>106859246.933266</v>
      </c>
      <c r="N211">
        <v>109529255.695693</v>
      </c>
      <c r="P211" s="2">
        <f t="shared" si="35"/>
        <v>108194251.3144795</v>
      </c>
    </row>
    <row r="212" spans="1:20" x14ac:dyDescent="0.25">
      <c r="A212" t="s">
        <v>216</v>
      </c>
      <c r="B212">
        <v>0</v>
      </c>
      <c r="C212">
        <v>1</v>
      </c>
      <c r="D212" t="s">
        <v>217</v>
      </c>
      <c r="E212" s="6">
        <v>2</v>
      </c>
      <c r="F212">
        <v>45.662583333333302</v>
      </c>
      <c r="G212">
        <v>1361.6255714618101</v>
      </c>
      <c r="H212">
        <v>52.63</v>
      </c>
      <c r="I212" t="s">
        <v>209</v>
      </c>
      <c r="K212" t="s">
        <v>197</v>
      </c>
      <c r="L212" t="s">
        <v>531</v>
      </c>
      <c r="M212">
        <v>3158120.3361645299</v>
      </c>
      <c r="N212">
        <v>3048761.8744446998</v>
      </c>
      <c r="P212">
        <f t="shared" si="35"/>
        <v>3103441.1053046146</v>
      </c>
      <c r="R212">
        <f t="shared" si="36"/>
        <v>2.8683974126167695</v>
      </c>
    </row>
    <row r="213" spans="1:20" x14ac:dyDescent="0.25">
      <c r="A213" t="s">
        <v>205</v>
      </c>
      <c r="B213">
        <v>0</v>
      </c>
      <c r="C213">
        <v>2</v>
      </c>
      <c r="D213" t="s">
        <v>206</v>
      </c>
      <c r="E213" s="6" t="s">
        <v>21</v>
      </c>
      <c r="F213">
        <v>18.269483333333302</v>
      </c>
      <c r="G213">
        <v>1135.5978512429799</v>
      </c>
      <c r="H213">
        <v>76.680000000000007</v>
      </c>
      <c r="I213" s="2" t="s">
        <v>207</v>
      </c>
      <c r="J213" t="s">
        <v>18</v>
      </c>
      <c r="K213" t="s">
        <v>197</v>
      </c>
      <c r="L213" t="s">
        <v>531</v>
      </c>
      <c r="M213">
        <v>110278466.69555099</v>
      </c>
      <c r="N213">
        <v>126463458.567551</v>
      </c>
      <c r="P213">
        <f t="shared" si="35"/>
        <v>118370962.631551</v>
      </c>
    </row>
    <row r="215" spans="1:20" x14ac:dyDescent="0.25">
      <c r="A215" t="s">
        <v>273</v>
      </c>
      <c r="B215">
        <v>2</v>
      </c>
      <c r="C215">
        <v>2</v>
      </c>
      <c r="D215" t="s">
        <v>583</v>
      </c>
      <c r="E215" s="6">
        <v>2</v>
      </c>
      <c r="F215">
        <v>27.658383333333301</v>
      </c>
      <c r="G215">
        <v>1323.66449325505</v>
      </c>
      <c r="H215">
        <v>74.06</v>
      </c>
      <c r="I215" s="2" t="s">
        <v>274</v>
      </c>
      <c r="J215" t="s">
        <v>275</v>
      </c>
      <c r="K215" t="s">
        <v>276</v>
      </c>
      <c r="L215" t="s">
        <v>534</v>
      </c>
      <c r="M215">
        <v>254212554.02191499</v>
      </c>
      <c r="N215">
        <v>300355735.85588503</v>
      </c>
      <c r="P215" s="2">
        <f t="shared" ref="P215:P223" si="37">AVERAGE(M215:N215)</f>
        <v>277284144.93889999</v>
      </c>
    </row>
    <row r="216" spans="1:20" x14ac:dyDescent="0.25">
      <c r="A216" t="s">
        <v>287</v>
      </c>
      <c r="B216">
        <v>0</v>
      </c>
      <c r="C216">
        <v>1</v>
      </c>
      <c r="D216" t="s">
        <v>288</v>
      </c>
      <c r="E216" s="6">
        <v>2</v>
      </c>
      <c r="F216">
        <v>27.66995</v>
      </c>
      <c r="G216">
        <v>1313.65618179837</v>
      </c>
      <c r="H216">
        <v>25.74</v>
      </c>
      <c r="I216" t="s">
        <v>274</v>
      </c>
      <c r="K216" t="s">
        <v>276</v>
      </c>
      <c r="L216" t="s">
        <v>534</v>
      </c>
      <c r="M216">
        <v>2956301.0441391198</v>
      </c>
      <c r="N216">
        <v>2837351.4452231801</v>
      </c>
      <c r="P216">
        <f t="shared" si="37"/>
        <v>2896826.2446811497</v>
      </c>
      <c r="R216">
        <f>P216*100/P215</f>
        <v>1.0447139865568116</v>
      </c>
      <c r="S216">
        <f>AVERAGE(R216,R218,R220,R222)</f>
        <v>1.4707889995694119</v>
      </c>
      <c r="T216">
        <f>S22/S216</f>
        <v>8626.7728161435116</v>
      </c>
    </row>
    <row r="217" spans="1:20" x14ac:dyDescent="0.25">
      <c r="A217" t="s">
        <v>277</v>
      </c>
      <c r="B217">
        <v>1</v>
      </c>
      <c r="C217">
        <v>1</v>
      </c>
      <c r="D217" t="s">
        <v>278</v>
      </c>
      <c r="E217" s="6">
        <v>2</v>
      </c>
      <c r="F217">
        <v>32.531199999999998</v>
      </c>
      <c r="G217">
        <v>895.51077037932805</v>
      </c>
      <c r="H217">
        <v>41.61</v>
      </c>
      <c r="I217" s="2" t="s">
        <v>279</v>
      </c>
      <c r="J217" t="s">
        <v>61</v>
      </c>
      <c r="K217" t="s">
        <v>276</v>
      </c>
      <c r="L217" t="s">
        <v>534</v>
      </c>
      <c r="M217">
        <v>111095425.08872101</v>
      </c>
      <c r="N217">
        <v>137594948.43959299</v>
      </c>
      <c r="P217" s="2">
        <f t="shared" si="37"/>
        <v>124345186.764157</v>
      </c>
    </row>
    <row r="218" spans="1:20" x14ac:dyDescent="0.25">
      <c r="A218" t="s">
        <v>291</v>
      </c>
      <c r="B218">
        <v>0</v>
      </c>
      <c r="C218">
        <v>1</v>
      </c>
      <c r="D218" t="s">
        <v>292</v>
      </c>
      <c r="E218" s="6">
        <v>2</v>
      </c>
      <c r="F218">
        <v>32.6018166666667</v>
      </c>
      <c r="G218">
        <v>887.49598420669099</v>
      </c>
      <c r="H218">
        <v>31.33</v>
      </c>
      <c r="I218" t="s">
        <v>279</v>
      </c>
      <c r="K218" t="s">
        <v>276</v>
      </c>
      <c r="L218" t="s">
        <v>534</v>
      </c>
      <c r="M218">
        <v>2292874.82991408</v>
      </c>
      <c r="N218">
        <v>2574341.8454078399</v>
      </c>
      <c r="P218">
        <f t="shared" si="37"/>
        <v>2433608.3376609599</v>
      </c>
      <c r="R218">
        <f t="shared" ref="R218:R222" si="38">P218*100/P217</f>
        <v>1.9571391551140098</v>
      </c>
    </row>
    <row r="219" spans="1:20" x14ac:dyDescent="0.25">
      <c r="A219" t="s">
        <v>280</v>
      </c>
      <c r="B219">
        <v>0</v>
      </c>
      <c r="C219">
        <v>2</v>
      </c>
      <c r="D219" t="s">
        <v>584</v>
      </c>
      <c r="E219" s="6">
        <v>2</v>
      </c>
      <c r="F219">
        <v>77.330933333333306</v>
      </c>
      <c r="G219">
        <v>1460.8696102531301</v>
      </c>
      <c r="H219">
        <v>58.29</v>
      </c>
      <c r="I219" s="2" t="s">
        <v>281</v>
      </c>
      <c r="J219" t="s">
        <v>121</v>
      </c>
      <c r="K219" t="s">
        <v>276</v>
      </c>
      <c r="L219" t="s">
        <v>534</v>
      </c>
      <c r="M219">
        <v>69166673.966721103</v>
      </c>
      <c r="N219">
        <v>68119435.072818398</v>
      </c>
      <c r="P219" s="2">
        <f t="shared" si="37"/>
        <v>68643054.519769758</v>
      </c>
    </row>
    <row r="220" spans="1:20" x14ac:dyDescent="0.25">
      <c r="A220" t="s">
        <v>293</v>
      </c>
      <c r="B220">
        <v>0</v>
      </c>
      <c r="C220">
        <v>1</v>
      </c>
      <c r="D220" t="s">
        <v>294</v>
      </c>
      <c r="E220" s="6">
        <v>2</v>
      </c>
      <c r="F220">
        <v>77.268983333333296</v>
      </c>
      <c r="G220">
        <v>1452.8559312613399</v>
      </c>
      <c r="H220">
        <v>45.59</v>
      </c>
      <c r="I220" t="s">
        <v>281</v>
      </c>
      <c r="K220" t="s">
        <v>276</v>
      </c>
      <c r="L220" t="s">
        <v>534</v>
      </c>
      <c r="M220">
        <v>965289.54997279996</v>
      </c>
      <c r="N220">
        <v>871095.17078115104</v>
      </c>
      <c r="P220">
        <f t="shared" si="37"/>
        <v>918192.3603769755</v>
      </c>
      <c r="R220">
        <f t="shared" si="38"/>
        <v>1.3376333072598461</v>
      </c>
    </row>
    <row r="221" spans="1:20" x14ac:dyDescent="0.25">
      <c r="A221" t="s">
        <v>282</v>
      </c>
      <c r="B221">
        <v>2</v>
      </c>
      <c r="C221">
        <v>2</v>
      </c>
      <c r="D221" t="s">
        <v>585</v>
      </c>
      <c r="E221" s="6">
        <v>2</v>
      </c>
      <c r="F221">
        <v>72.21705</v>
      </c>
      <c r="G221">
        <v>1407.7962491670501</v>
      </c>
      <c r="H221">
        <v>108.28</v>
      </c>
      <c r="I221" s="2" t="s">
        <v>283</v>
      </c>
      <c r="J221" t="s">
        <v>275</v>
      </c>
      <c r="K221" t="s">
        <v>276</v>
      </c>
      <c r="L221" t="s">
        <v>534</v>
      </c>
      <c r="M221">
        <v>117346486.776857</v>
      </c>
      <c r="N221">
        <v>108028534.65721899</v>
      </c>
      <c r="P221" s="2">
        <f t="shared" si="37"/>
        <v>112687510.71703801</v>
      </c>
    </row>
    <row r="222" spans="1:20" x14ac:dyDescent="0.25">
      <c r="A222" t="s">
        <v>289</v>
      </c>
      <c r="B222">
        <v>0</v>
      </c>
      <c r="C222">
        <v>1</v>
      </c>
      <c r="D222" t="s">
        <v>290</v>
      </c>
      <c r="E222" s="6">
        <v>2</v>
      </c>
      <c r="F222">
        <v>72.141649999999998</v>
      </c>
      <c r="G222">
        <v>1397.78767864408</v>
      </c>
      <c r="H222">
        <v>86.65</v>
      </c>
      <c r="I222" t="s">
        <v>283</v>
      </c>
      <c r="K222" t="s">
        <v>276</v>
      </c>
      <c r="L222" t="s">
        <v>534</v>
      </c>
      <c r="M222">
        <v>1746588.00641381</v>
      </c>
      <c r="N222">
        <v>1732457.57129825</v>
      </c>
      <c r="P222">
        <f t="shared" si="37"/>
        <v>1739522.78885603</v>
      </c>
      <c r="R222">
        <f t="shared" si="38"/>
        <v>1.5436695493469799</v>
      </c>
    </row>
    <row r="223" spans="1:20" x14ac:dyDescent="0.25">
      <c r="A223" t="s">
        <v>284</v>
      </c>
      <c r="B223">
        <v>0</v>
      </c>
      <c r="C223">
        <v>1</v>
      </c>
      <c r="D223" t="s">
        <v>285</v>
      </c>
      <c r="E223" s="6">
        <v>2</v>
      </c>
      <c r="F223">
        <v>71.075616666666704</v>
      </c>
      <c r="G223">
        <v>1104.62086938728</v>
      </c>
      <c r="H223">
        <v>58.69</v>
      </c>
      <c r="I223" s="2" t="s">
        <v>286</v>
      </c>
      <c r="J223" t="s">
        <v>35</v>
      </c>
      <c r="K223" t="s">
        <v>276</v>
      </c>
      <c r="L223" t="s">
        <v>534</v>
      </c>
      <c r="M223">
        <v>47703564.1052268</v>
      </c>
      <c r="N223">
        <v>33069140.770195998</v>
      </c>
      <c r="P223" s="2">
        <f t="shared" si="37"/>
        <v>40386352.437711403</v>
      </c>
    </row>
  </sheetData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6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kolai Skiba</dc:creator>
  <cp:lastModifiedBy>Nikolai Skiba</cp:lastModifiedBy>
  <dcterms:created xsi:type="dcterms:W3CDTF">2022-01-22T22:35:47Z</dcterms:created>
  <dcterms:modified xsi:type="dcterms:W3CDTF">2023-01-18T21:53:00Z</dcterms:modified>
</cp:coreProperties>
</file>